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ojung/Dropbox/KorTrajwriting_only/Sub6Rev_TransPsy/"/>
    </mc:Choice>
  </mc:AlternateContent>
  <xr:revisionPtr revIDLastSave="0" documentId="13_ncr:1_{A71D5B32-599B-FB4A-86B4-4B449BDE77DB}" xr6:coauthVersionLast="47" xr6:coauthVersionMax="47" xr10:uidLastSave="{00000000-0000-0000-0000-000000000000}"/>
  <bookViews>
    <workbookView xWindow="0" yWindow="500" windowWidth="23260" windowHeight="12600" xr2:uid="{00000000-000D-0000-FFFF-FFFF00000000}"/>
  </bookViews>
  <sheets>
    <sheet name="ADD_CD_SNPs" sheetId="2" r:id="rId1"/>
    <sheet name="IntersectGene_ADD_CD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9" uniqueCount="321">
  <si>
    <t>SYMBOL</t>
  </si>
  <si>
    <t>ADIPOQ</t>
  </si>
  <si>
    <t>APOB</t>
  </si>
  <si>
    <t>MTHFD1L</t>
  </si>
  <si>
    <t>ADRA1A</t>
  </si>
  <si>
    <t>DPP10</t>
  </si>
  <si>
    <t>CACNB2</t>
  </si>
  <si>
    <t>HFE</t>
  </si>
  <si>
    <t>ARID5B</t>
  </si>
  <si>
    <t>DNAH11</t>
  </si>
  <si>
    <t>LRP8</t>
  </si>
  <si>
    <t>MTHFR</t>
  </si>
  <si>
    <t>EPB41L4B</t>
  </si>
  <si>
    <t>ACE</t>
  </si>
  <si>
    <t>ESR2</t>
  </si>
  <si>
    <t>NCKAP5</t>
  </si>
  <si>
    <t>ESR1</t>
  </si>
  <si>
    <t>ABCA1</t>
  </si>
  <si>
    <t>C9orf129</t>
  </si>
  <si>
    <t>NECTIN2</t>
  </si>
  <si>
    <t>COL4A2</t>
  </si>
  <si>
    <t>TCF7L2</t>
  </si>
  <si>
    <t>CNTLN</t>
  </si>
  <si>
    <t>ZNF385D</t>
  </si>
  <si>
    <t>COL25A1</t>
  </si>
  <si>
    <t>APOE</t>
  </si>
  <si>
    <t>ABCG5</t>
  </si>
  <si>
    <t>CETP</t>
  </si>
  <si>
    <t>DLGAP1</t>
  </si>
  <si>
    <t>LPL</t>
  </si>
  <si>
    <t>OPCML</t>
  </si>
  <si>
    <t>SMAD3</t>
  </si>
  <si>
    <t>HMOX1</t>
  </si>
  <si>
    <t>LIPC</t>
  </si>
  <si>
    <t>CDH13</t>
  </si>
  <si>
    <t>DSCAML1</t>
  </si>
  <si>
    <t>GLIS3</t>
  </si>
  <si>
    <t>ADARB2</t>
  </si>
  <si>
    <t>CALD1</t>
  </si>
  <si>
    <t>CAMTA1</t>
  </si>
  <si>
    <t>PON1</t>
  </si>
  <si>
    <t>FOXO3</t>
  </si>
  <si>
    <t>FMN2</t>
  </si>
  <si>
    <t>PPARG</t>
  </si>
  <si>
    <t>ALDH1A2</t>
  </si>
  <si>
    <t>CDK14</t>
  </si>
  <si>
    <t>LIPA</t>
  </si>
  <si>
    <t>SLC9A9</t>
  </si>
  <si>
    <t>LDLR</t>
  </si>
  <si>
    <t>STK32B</t>
  </si>
  <si>
    <t>ASIC2</t>
  </si>
  <si>
    <t>SLC30A8</t>
  </si>
  <si>
    <t>CCR2</t>
  </si>
  <si>
    <t>GALNTL6</t>
  </si>
  <si>
    <t>SOD2</t>
  </si>
  <si>
    <t>KCTD10</t>
  </si>
  <si>
    <t>SDHD</t>
  </si>
  <si>
    <t>CD2AP</t>
  </si>
  <si>
    <t>ARHGAP31</t>
  </si>
  <si>
    <t>Chr</t>
  </si>
  <si>
    <t>Loc</t>
  </si>
  <si>
    <t>Ref</t>
  </si>
  <si>
    <t>Alt</t>
  </si>
  <si>
    <t>AARef</t>
  </si>
  <si>
    <t>AAAlt</t>
  </si>
  <si>
    <t>SIFT</t>
  </si>
  <si>
    <t>Polyphen2_HDIV</t>
  </si>
  <si>
    <t>Polyphen2_HVAR</t>
  </si>
  <si>
    <t>MutationTaster</t>
  </si>
  <si>
    <t>PROVEAN</t>
  </si>
  <si>
    <t>REVEL</t>
  </si>
  <si>
    <t>CADD_raw</t>
  </si>
  <si>
    <t>DANN</t>
  </si>
  <si>
    <t>fathmm.MKL_coding</t>
  </si>
  <si>
    <t>Eigen.PC.raw</t>
  </si>
  <si>
    <t>GERP.._RS</t>
  </si>
  <si>
    <t>phyloP100way_vertebrate</t>
  </si>
  <si>
    <t>phyloP20way_mammalian</t>
  </si>
  <si>
    <t>phastCons100way_vertebrate</t>
  </si>
  <si>
    <t>phastCons20way_mammalian</t>
  </si>
  <si>
    <t>SiPhy_29way_logOdds</t>
  </si>
  <si>
    <t>Average</t>
  </si>
  <si>
    <t>SNPposTag</t>
  </si>
  <si>
    <t>IntersectKnownSNPYN</t>
  </si>
  <si>
    <t>IntersectGeneYN</t>
  </si>
  <si>
    <t>ADcallCount</t>
  </si>
  <si>
    <t>nonADcallCount</t>
  </si>
  <si>
    <t>G</t>
  </si>
  <si>
    <t>A</t>
  </si>
  <si>
    <t>S</t>
  </si>
  <si>
    <t>3:186854237</t>
  </si>
  <si>
    <t>P</t>
  </si>
  <si>
    <t>L</t>
  </si>
  <si>
    <t>2:21008652</t>
  </si>
  <si>
    <t>R</t>
  </si>
  <si>
    <t>H</t>
  </si>
  <si>
    <t>6:150949095</t>
  </si>
  <si>
    <t>C</t>
  </si>
  <si>
    <t>I</t>
  </si>
  <si>
    <t>8:26864371</t>
  </si>
  <si>
    <t>Q</t>
  </si>
  <si>
    <t>K</t>
  </si>
  <si>
    <t>2:115840821</t>
  </si>
  <si>
    <t>T</t>
  </si>
  <si>
    <t>F</t>
  </si>
  <si>
    <t>10:18500945</t>
  </si>
  <si>
    <t>Y</t>
  </si>
  <si>
    <t>6:26092913</t>
  </si>
  <si>
    <t>E</t>
  </si>
  <si>
    <t>10:61940328</t>
  </si>
  <si>
    <t>V</t>
  </si>
  <si>
    <t>2:21028042</t>
  </si>
  <si>
    <t>D</t>
  </si>
  <si>
    <t>7:21639025</t>
  </si>
  <si>
    <t>1:53247055</t>
  </si>
  <si>
    <t>1:11796321</t>
  </si>
  <si>
    <t>7:21738811</t>
  </si>
  <si>
    <t>2:21011100</t>
  </si>
  <si>
    <t>9:109174609</t>
  </si>
  <si>
    <t>17:63480412</t>
  </si>
  <si>
    <t>NA</t>
  </si>
  <si>
    <t>7:21854375</t>
  </si>
  <si>
    <t>14:64260740</t>
  </si>
  <si>
    <t>6:26090957</t>
  </si>
  <si>
    <t>2:132783032</t>
  </si>
  <si>
    <t>6:151807928</t>
  </si>
  <si>
    <t>7:21852546</t>
  </si>
  <si>
    <t>6:151807953</t>
  </si>
  <si>
    <t>9:104828942</t>
  </si>
  <si>
    <t>9:93335387</t>
  </si>
  <si>
    <t>2:132785012</t>
  </si>
  <si>
    <t>19:44885941</t>
  </si>
  <si>
    <t>13:110491254</t>
  </si>
  <si>
    <t>10:113165647</t>
  </si>
  <si>
    <t>M</t>
  </si>
  <si>
    <t>17:63491216</t>
  </si>
  <si>
    <t>9:17340866</t>
  </si>
  <si>
    <t>3:21424018</t>
  </si>
  <si>
    <t>10:113165610</t>
  </si>
  <si>
    <t>4:108942214</t>
  </si>
  <si>
    <t>10:18539706</t>
  </si>
  <si>
    <t>19:44908822</t>
  </si>
  <si>
    <t>2:43837951</t>
  </si>
  <si>
    <t>7:21884396</t>
  </si>
  <si>
    <t>N</t>
  </si>
  <si>
    <t>2:21011127</t>
  </si>
  <si>
    <t>16:56981179</t>
  </si>
  <si>
    <t>18:3534226</t>
  </si>
  <si>
    <t>9:93335380</t>
  </si>
  <si>
    <t>7:21582013</t>
  </si>
  <si>
    <t>8:19956018</t>
  </si>
  <si>
    <t>11:132436716</t>
  </si>
  <si>
    <t>8:26864510</t>
  </si>
  <si>
    <t>15:67165360</t>
  </si>
  <si>
    <t>22:35389936</t>
  </si>
  <si>
    <t>15:58560880</t>
  </si>
  <si>
    <t>16:83670814</t>
  </si>
  <si>
    <t>7:21558946</t>
  </si>
  <si>
    <t>15:67164997</t>
  </si>
  <si>
    <t>2:21041028</t>
  </si>
  <si>
    <t>9:109320230</t>
  </si>
  <si>
    <t>11:117428708</t>
  </si>
  <si>
    <t>9:4118634</t>
  </si>
  <si>
    <t>6:151842622</t>
  </si>
  <si>
    <t>9:17502630</t>
  </si>
  <si>
    <t>2:132785418</t>
  </si>
  <si>
    <t>10:1363207</t>
  </si>
  <si>
    <t>7:134947563</t>
  </si>
  <si>
    <t>1:6887657</t>
  </si>
  <si>
    <t>6:26090951</t>
  </si>
  <si>
    <t>10:1185028</t>
  </si>
  <si>
    <t>10:18515034</t>
  </si>
  <si>
    <t>2:21026844</t>
  </si>
  <si>
    <t>7:21739660</t>
  </si>
  <si>
    <t>2:21015541</t>
  </si>
  <si>
    <t>7:134933745</t>
  </si>
  <si>
    <t>2:132783534</t>
  </si>
  <si>
    <t>7:21588624</t>
  </si>
  <si>
    <t>7:134933176</t>
  </si>
  <si>
    <t>17:63497281</t>
  </si>
  <si>
    <t>2:43839108</t>
  </si>
  <si>
    <t>7:95316772</t>
  </si>
  <si>
    <t>6:108561627</t>
  </si>
  <si>
    <t>2:115753241</t>
  </si>
  <si>
    <t>9:104817351</t>
  </si>
  <si>
    <t>7:21765584</t>
  </si>
  <si>
    <t>10:61902277</t>
  </si>
  <si>
    <t>1:7737443</t>
  </si>
  <si>
    <t>1:240207402</t>
  </si>
  <si>
    <t>7:21861922</t>
  </si>
  <si>
    <t>1:240207685</t>
  </si>
  <si>
    <t>7:21779070</t>
  </si>
  <si>
    <t>9:17409393</t>
  </si>
  <si>
    <t>3:12351626</t>
  </si>
  <si>
    <t>15:57963929</t>
  </si>
  <si>
    <t>13:110307021</t>
  </si>
  <si>
    <t>2:115746095</t>
  </si>
  <si>
    <t>10:1379131</t>
  </si>
  <si>
    <t>7:90604239</t>
  </si>
  <si>
    <t>11:117532520</t>
  </si>
  <si>
    <t>2:115768384</t>
  </si>
  <si>
    <t>13:110430425</t>
  </si>
  <si>
    <t>9:104826974</t>
  </si>
  <si>
    <t>10:1363842</t>
  </si>
  <si>
    <t>13:110469273</t>
  </si>
  <si>
    <t>7:21600715</t>
  </si>
  <si>
    <t>10:89247603</t>
  </si>
  <si>
    <t>9:17462987</t>
  </si>
  <si>
    <t>7:21600743</t>
  </si>
  <si>
    <t>3:143266875</t>
  </si>
  <si>
    <t>19:11131457</t>
  </si>
  <si>
    <t>22:35381192</t>
  </si>
  <si>
    <t>13:110465576</t>
  </si>
  <si>
    <t>8:26770511</t>
  </si>
  <si>
    <t>9:109182769</t>
  </si>
  <si>
    <t>7:21543346</t>
  </si>
  <si>
    <t>4:5446702</t>
  </si>
  <si>
    <t>19:44873997</t>
  </si>
  <si>
    <t>19:11123210</t>
  </si>
  <si>
    <t>7:21861883</t>
  </si>
  <si>
    <t>8:26770155</t>
  </si>
  <si>
    <t>2:132784002</t>
  </si>
  <si>
    <t>9:4118111</t>
  </si>
  <si>
    <t>17:33291979</t>
  </si>
  <si>
    <t>10:89306318</t>
  </si>
  <si>
    <t>W</t>
  </si>
  <si>
    <t>8:117172544</t>
  </si>
  <si>
    <t>9:104825752</t>
  </si>
  <si>
    <t>6:108664112</t>
  </si>
  <si>
    <t>1:240329434</t>
  </si>
  <si>
    <t>3:46357717</t>
  </si>
  <si>
    <t>3:186854300</t>
  </si>
  <si>
    <t>17:63488734</t>
  </si>
  <si>
    <t>15:58545811</t>
  </si>
  <si>
    <t>2:21001981</t>
  </si>
  <si>
    <t>2:21005955</t>
  </si>
  <si>
    <t>13:110467049</t>
  </si>
  <si>
    <t>14:64228031</t>
  </si>
  <si>
    <t>10:89306192</t>
  </si>
  <si>
    <t>13:110307009</t>
  </si>
  <si>
    <t>7:21892426</t>
  </si>
  <si>
    <t>4:171814746</t>
  </si>
  <si>
    <t>10:89307012</t>
  </si>
  <si>
    <t>6:159692840</t>
  </si>
  <si>
    <t>19:11100303</t>
  </si>
  <si>
    <t>8:26779389</t>
  </si>
  <si>
    <t>7:21588579</t>
  </si>
  <si>
    <t>9:104858586</t>
  </si>
  <si>
    <t>19:11111624</t>
  </si>
  <si>
    <t>13:110503903</t>
  </si>
  <si>
    <t>9:17394538</t>
  </si>
  <si>
    <t>9:17486994</t>
  </si>
  <si>
    <t>1:53326979</t>
  </si>
  <si>
    <t>1:53327839</t>
  </si>
  <si>
    <t>2:132783881</t>
  </si>
  <si>
    <t>10:89339848</t>
  </si>
  <si>
    <t>9:17273733</t>
  </si>
  <si>
    <t>2:21002613</t>
  </si>
  <si>
    <t>2:21002482</t>
  </si>
  <si>
    <t>2:21002881</t>
  </si>
  <si>
    <t>19:44908684</t>
  </si>
  <si>
    <t>7:21894893</t>
  </si>
  <si>
    <t>2:132783141</t>
  </si>
  <si>
    <t>7:21816533</t>
  </si>
  <si>
    <t>12:109445569</t>
  </si>
  <si>
    <t>9:109167141</t>
  </si>
  <si>
    <t>9:104824472</t>
  </si>
  <si>
    <t>9:109167140</t>
  </si>
  <si>
    <t>8:26779401</t>
  </si>
  <si>
    <t>2:132785001</t>
  </si>
  <si>
    <t>16:82639442</t>
  </si>
  <si>
    <t>11:112093136</t>
  </si>
  <si>
    <t>2:115064772</t>
  </si>
  <si>
    <t>2:21002409</t>
  </si>
  <si>
    <t>7:21570073</t>
  </si>
  <si>
    <t>13:110458888</t>
  </si>
  <si>
    <t>16:56983407</t>
  </si>
  <si>
    <t>2:21001978</t>
  </si>
  <si>
    <t>10:89247582</t>
  </si>
  <si>
    <t>15:58541794</t>
  </si>
  <si>
    <t>2:21009931</t>
  </si>
  <si>
    <t>10:89306689</t>
  </si>
  <si>
    <t>6:47595872</t>
  </si>
  <si>
    <t>6:151041806</t>
  </si>
  <si>
    <t>7:95308134</t>
  </si>
  <si>
    <t>3:119414336</t>
  </si>
  <si>
    <t>19:44905910</t>
  </si>
  <si>
    <t>7:134933959</t>
  </si>
  <si>
    <t>16:56982180</t>
  </si>
  <si>
    <t>9:4118208</t>
  </si>
  <si>
    <t>10:89339709</t>
  </si>
  <si>
    <t>SORCS1</t>
  </si>
  <si>
    <t>NTRK2</t>
  </si>
  <si>
    <t>PRKAG2</t>
  </si>
  <si>
    <t>CDKN2B-AS1</t>
  </si>
  <si>
    <t>MMP2</t>
  </si>
  <si>
    <t>RXRA</t>
  </si>
  <si>
    <t>ARL15</t>
  </si>
  <si>
    <t>IL6</t>
  </si>
  <si>
    <t>ADAMTS9-AS2</t>
  </si>
  <si>
    <t>SPC25</t>
  </si>
  <si>
    <t>TOMM40</t>
  </si>
  <si>
    <t>AC011481.3</t>
  </si>
  <si>
    <t>MAT1A</t>
  </si>
  <si>
    <t>AGER</t>
  </si>
  <si>
    <t>AL359922.1</t>
  </si>
  <si>
    <t>AC073072.1</t>
  </si>
  <si>
    <t>AC113554.2</t>
  </si>
  <si>
    <t>IL1B</t>
  </si>
  <si>
    <t>CD36</t>
  </si>
  <si>
    <t>PTGS2</t>
  </si>
  <si>
    <t>AL137230.2</t>
  </si>
  <si>
    <t>AC010317.1</t>
  </si>
  <si>
    <t>FGF1</t>
  </si>
  <si>
    <t>IMMP2L</t>
  </si>
  <si>
    <t>FAM189A1</t>
  </si>
  <si>
    <t>LINC02006</t>
  </si>
  <si>
    <t>KIF26B</t>
  </si>
  <si>
    <t>FHIT</t>
  </si>
  <si>
    <t>AC098650.1</t>
  </si>
  <si>
    <t>RBM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85"/>
  <sheetViews>
    <sheetView tabSelected="1" topLeftCell="M1" zoomScale="80" zoomScaleNormal="80" workbookViewId="0">
      <selection activeCell="E8" sqref="E8"/>
    </sheetView>
  </sheetViews>
  <sheetFormatPr baseColWidth="10" defaultColWidth="10.6640625" defaultRowHeight="16" x14ac:dyDescent="0.2"/>
  <sheetData>
    <row r="1" spans="1:29" x14ac:dyDescent="0.2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  <c r="Q1" t="s">
        <v>75</v>
      </c>
      <c r="R1" t="s">
        <v>76</v>
      </c>
      <c r="S1" t="s">
        <v>77</v>
      </c>
      <c r="T1" t="s">
        <v>78</v>
      </c>
      <c r="U1" t="s">
        <v>79</v>
      </c>
      <c r="V1" t="s">
        <v>80</v>
      </c>
      <c r="W1" t="s">
        <v>81</v>
      </c>
      <c r="X1" t="s">
        <v>0</v>
      </c>
      <c r="Y1" t="s">
        <v>82</v>
      </c>
      <c r="Z1" t="s">
        <v>83</v>
      </c>
      <c r="AA1" t="s">
        <v>84</v>
      </c>
      <c r="AB1" t="s">
        <v>85</v>
      </c>
      <c r="AC1" t="s">
        <v>86</v>
      </c>
    </row>
    <row r="2" spans="1:29" x14ac:dyDescent="0.2">
      <c r="A2">
        <v>3</v>
      </c>
      <c r="B2">
        <v>186854237</v>
      </c>
      <c r="C2" t="s">
        <v>87</v>
      </c>
      <c r="D2" t="s">
        <v>88</v>
      </c>
      <c r="E2" t="s">
        <v>87</v>
      </c>
      <c r="F2" t="s">
        <v>89</v>
      </c>
      <c r="G2">
        <v>0.91218999999999995</v>
      </c>
      <c r="H2">
        <v>0.89864999999999995</v>
      </c>
      <c r="I2">
        <v>0.97092000000000001</v>
      </c>
      <c r="J2">
        <v>0.81032999999999999</v>
      </c>
      <c r="K2">
        <v>0.87192999999999998</v>
      </c>
      <c r="L2">
        <v>0.997</v>
      </c>
      <c r="M2">
        <v>0.81781999999999999</v>
      </c>
      <c r="N2">
        <v>0.95857000000000003</v>
      </c>
      <c r="O2">
        <v>0.99394000000000005</v>
      </c>
      <c r="P2">
        <v>0.95989000000000002</v>
      </c>
      <c r="Q2">
        <v>0.79612000000000005</v>
      </c>
      <c r="R2">
        <v>0.98880999999999997</v>
      </c>
      <c r="S2">
        <v>0.71291000000000004</v>
      </c>
      <c r="T2">
        <v>0.71511000000000002</v>
      </c>
      <c r="U2">
        <v>0.49763000000000002</v>
      </c>
      <c r="V2">
        <v>0.86624000000000001</v>
      </c>
      <c r="W2">
        <v>0.86050375000000001</v>
      </c>
      <c r="X2" t="s">
        <v>1</v>
      </c>
      <c r="Y2" t="s">
        <v>90</v>
      </c>
      <c r="Z2" t="b">
        <v>0</v>
      </c>
      <c r="AA2" t="b">
        <v>1</v>
      </c>
      <c r="AB2">
        <v>1</v>
      </c>
      <c r="AC2">
        <v>0</v>
      </c>
    </row>
    <row r="3" spans="1:29" x14ac:dyDescent="0.2">
      <c r="A3">
        <v>2</v>
      </c>
      <c r="B3">
        <v>21008652</v>
      </c>
      <c r="C3" t="s">
        <v>87</v>
      </c>
      <c r="D3" t="s">
        <v>88</v>
      </c>
      <c r="E3" t="s">
        <v>91</v>
      </c>
      <c r="F3" t="s">
        <v>92</v>
      </c>
      <c r="G3">
        <v>0.91218999999999995</v>
      </c>
      <c r="H3">
        <v>0.89864999999999995</v>
      </c>
      <c r="I3">
        <v>0.91583999999999999</v>
      </c>
      <c r="J3">
        <v>0.58814</v>
      </c>
      <c r="K3">
        <v>0.93820000000000003</v>
      </c>
      <c r="L3">
        <v>0.69535999999999998</v>
      </c>
      <c r="M3">
        <v>0.79137999999999997</v>
      </c>
      <c r="N3">
        <v>0.97099999999999997</v>
      </c>
      <c r="O3">
        <v>0.81349000000000005</v>
      </c>
      <c r="P3">
        <v>0.92252999999999996</v>
      </c>
      <c r="Q3">
        <v>0.72175999999999996</v>
      </c>
      <c r="R3">
        <v>0.99687000000000003</v>
      </c>
      <c r="S3">
        <v>0.55125000000000002</v>
      </c>
      <c r="T3">
        <v>0.71511000000000002</v>
      </c>
      <c r="U3">
        <v>0.88761999999999996</v>
      </c>
      <c r="V3">
        <v>0.91822999999999999</v>
      </c>
      <c r="W3">
        <v>0.82735124999999998</v>
      </c>
      <c r="X3" t="s">
        <v>2</v>
      </c>
      <c r="Y3" t="s">
        <v>93</v>
      </c>
      <c r="Z3" t="b">
        <v>0</v>
      </c>
      <c r="AA3" t="b">
        <v>1</v>
      </c>
      <c r="AB3">
        <v>19</v>
      </c>
      <c r="AC3">
        <v>1</v>
      </c>
    </row>
    <row r="4" spans="1:29" x14ac:dyDescent="0.2">
      <c r="A4">
        <v>6</v>
      </c>
      <c r="B4">
        <v>150949095</v>
      </c>
      <c r="C4" t="s">
        <v>87</v>
      </c>
      <c r="D4" t="s">
        <v>88</v>
      </c>
      <c r="E4" t="s">
        <v>94</v>
      </c>
      <c r="F4" t="s">
        <v>95</v>
      </c>
      <c r="G4">
        <v>0.59875</v>
      </c>
      <c r="H4">
        <v>0.89864999999999995</v>
      </c>
      <c r="I4">
        <v>0.87502999999999997</v>
      </c>
      <c r="J4">
        <v>0.81032999999999999</v>
      </c>
      <c r="K4">
        <v>0.80135000000000001</v>
      </c>
      <c r="L4">
        <v>0.73684000000000005</v>
      </c>
      <c r="M4">
        <v>0.89707999999999999</v>
      </c>
      <c r="N4">
        <v>0.97857000000000005</v>
      </c>
      <c r="O4">
        <v>0.96963999999999995</v>
      </c>
      <c r="P4">
        <v>0.87721000000000005</v>
      </c>
      <c r="Q4">
        <v>0.94933999999999996</v>
      </c>
      <c r="R4">
        <v>0.97306000000000004</v>
      </c>
      <c r="S4">
        <v>0.65185000000000004</v>
      </c>
      <c r="T4">
        <v>0.71511000000000002</v>
      </c>
      <c r="U4">
        <v>0.33329999999999999</v>
      </c>
      <c r="V4">
        <v>0.98433000000000004</v>
      </c>
      <c r="W4">
        <v>0.8156525</v>
      </c>
      <c r="X4" t="s">
        <v>3</v>
      </c>
      <c r="Y4" t="s">
        <v>96</v>
      </c>
      <c r="Z4" t="b">
        <v>0</v>
      </c>
      <c r="AA4" t="b">
        <v>1</v>
      </c>
      <c r="AB4">
        <v>3</v>
      </c>
      <c r="AC4">
        <v>0</v>
      </c>
    </row>
    <row r="5" spans="1:29" x14ac:dyDescent="0.2">
      <c r="A5">
        <v>8</v>
      </c>
      <c r="B5">
        <v>26864371</v>
      </c>
      <c r="C5" t="s">
        <v>88</v>
      </c>
      <c r="D5" t="s">
        <v>97</v>
      </c>
      <c r="E5" t="s">
        <v>98</v>
      </c>
      <c r="F5" t="s">
        <v>89</v>
      </c>
      <c r="G5">
        <v>0.91218999999999995</v>
      </c>
      <c r="H5">
        <v>0.89864999999999995</v>
      </c>
      <c r="I5">
        <v>0.91583999999999999</v>
      </c>
      <c r="J5">
        <v>0.81032999999999999</v>
      </c>
      <c r="K5">
        <v>0.88876999999999995</v>
      </c>
      <c r="L5">
        <v>0.76964999999999995</v>
      </c>
      <c r="M5">
        <v>0.80232000000000003</v>
      </c>
      <c r="N5">
        <v>0.66249000000000002</v>
      </c>
      <c r="O5">
        <v>0.70025000000000004</v>
      </c>
      <c r="P5">
        <v>0.92893000000000003</v>
      </c>
      <c r="Q5">
        <v>0.69338</v>
      </c>
      <c r="R5">
        <v>0.95974999999999999</v>
      </c>
      <c r="S5">
        <v>0.96013999999999999</v>
      </c>
      <c r="T5">
        <v>0.71511000000000002</v>
      </c>
      <c r="U5">
        <v>0.69721999999999995</v>
      </c>
      <c r="V5">
        <v>0.70076000000000005</v>
      </c>
      <c r="W5">
        <v>0.81348624999999997</v>
      </c>
      <c r="X5" t="s">
        <v>4</v>
      </c>
      <c r="Y5" t="s">
        <v>99</v>
      </c>
      <c r="Z5" t="b">
        <v>0</v>
      </c>
      <c r="AA5" t="b">
        <v>1</v>
      </c>
      <c r="AB5">
        <v>3</v>
      </c>
      <c r="AC5">
        <v>0</v>
      </c>
    </row>
    <row r="6" spans="1:29" x14ac:dyDescent="0.2">
      <c r="A6">
        <v>2</v>
      </c>
      <c r="B6">
        <v>115840821</v>
      </c>
      <c r="C6" t="s">
        <v>97</v>
      </c>
      <c r="D6" t="s">
        <v>88</v>
      </c>
      <c r="E6" t="s">
        <v>100</v>
      </c>
      <c r="F6" t="s">
        <v>101</v>
      </c>
      <c r="G6">
        <v>0.78420999999999996</v>
      </c>
      <c r="H6">
        <v>0.89864999999999995</v>
      </c>
      <c r="I6">
        <v>0.79673000000000005</v>
      </c>
      <c r="J6">
        <v>0.81032999999999999</v>
      </c>
      <c r="K6">
        <v>0.65012999999999999</v>
      </c>
      <c r="L6">
        <v>0.68674000000000002</v>
      </c>
      <c r="M6">
        <v>0.93369000000000002</v>
      </c>
      <c r="N6">
        <v>0.72875999999999996</v>
      </c>
      <c r="O6">
        <v>0.81194</v>
      </c>
      <c r="P6">
        <v>0.94899999999999995</v>
      </c>
      <c r="Q6">
        <v>0.97287999999999997</v>
      </c>
      <c r="R6">
        <v>0.74733000000000005</v>
      </c>
      <c r="S6">
        <v>0.36165999999999998</v>
      </c>
      <c r="T6">
        <v>0.71511000000000002</v>
      </c>
      <c r="U6">
        <v>0.88761999999999996</v>
      </c>
      <c r="V6">
        <v>0.94908999999999999</v>
      </c>
      <c r="W6">
        <v>0.79274187500000004</v>
      </c>
      <c r="X6" t="s">
        <v>5</v>
      </c>
      <c r="Y6" t="s">
        <v>102</v>
      </c>
      <c r="Z6" t="b">
        <v>0</v>
      </c>
      <c r="AA6" t="b">
        <v>1</v>
      </c>
      <c r="AB6">
        <v>2</v>
      </c>
      <c r="AC6">
        <v>0</v>
      </c>
    </row>
    <row r="7" spans="1:29" x14ac:dyDescent="0.2">
      <c r="A7">
        <v>10</v>
      </c>
      <c r="B7">
        <v>18500945</v>
      </c>
      <c r="C7" t="s">
        <v>97</v>
      </c>
      <c r="D7" t="s">
        <v>103</v>
      </c>
      <c r="E7" t="s">
        <v>89</v>
      </c>
      <c r="F7" t="s">
        <v>104</v>
      </c>
      <c r="G7">
        <v>0.78420999999999996</v>
      </c>
      <c r="H7">
        <v>0.63734000000000002</v>
      </c>
      <c r="I7">
        <v>0.63548000000000004</v>
      </c>
      <c r="J7">
        <v>0.81032999999999999</v>
      </c>
      <c r="K7">
        <v>0.70508999999999999</v>
      </c>
      <c r="L7">
        <v>0.84970000000000001</v>
      </c>
      <c r="M7">
        <v>0.93006999999999995</v>
      </c>
      <c r="N7">
        <v>0.91125</v>
      </c>
      <c r="O7">
        <v>0.78502000000000005</v>
      </c>
      <c r="P7">
        <v>0.88434999999999997</v>
      </c>
      <c r="Q7">
        <v>0.94545000000000001</v>
      </c>
      <c r="R7">
        <v>0.71558999999999995</v>
      </c>
      <c r="S7">
        <v>0.48982999999999999</v>
      </c>
      <c r="T7">
        <v>0.71511000000000002</v>
      </c>
      <c r="U7">
        <v>0.88761999999999996</v>
      </c>
      <c r="V7">
        <v>0.98307999999999995</v>
      </c>
      <c r="W7">
        <v>0.79184500000000002</v>
      </c>
      <c r="X7" t="s">
        <v>6</v>
      </c>
      <c r="Y7" t="s">
        <v>105</v>
      </c>
      <c r="Z7" t="b">
        <v>0</v>
      </c>
      <c r="AA7" t="b">
        <v>1</v>
      </c>
      <c r="AB7">
        <v>2</v>
      </c>
      <c r="AC7">
        <v>0</v>
      </c>
    </row>
    <row r="8" spans="1:29" x14ac:dyDescent="0.2">
      <c r="A8">
        <v>6</v>
      </c>
      <c r="B8">
        <v>26092913</v>
      </c>
      <c r="C8" t="s">
        <v>87</v>
      </c>
      <c r="D8" t="s">
        <v>88</v>
      </c>
      <c r="E8" t="s">
        <v>97</v>
      </c>
      <c r="F8" t="s">
        <v>106</v>
      </c>
      <c r="G8">
        <v>0.91218999999999995</v>
      </c>
      <c r="H8">
        <v>0.89864999999999995</v>
      </c>
      <c r="I8">
        <v>0.91583999999999999</v>
      </c>
      <c r="J8">
        <v>0.81032999999999999</v>
      </c>
      <c r="K8">
        <v>0.99139999999999995</v>
      </c>
      <c r="L8">
        <v>0.96228000000000002</v>
      </c>
      <c r="M8">
        <v>0.71240000000000003</v>
      </c>
      <c r="N8">
        <v>0.64732999999999996</v>
      </c>
      <c r="O8">
        <v>0.62663999999999997</v>
      </c>
      <c r="P8">
        <v>0.85548000000000002</v>
      </c>
      <c r="Q8">
        <v>0.76204000000000005</v>
      </c>
      <c r="R8">
        <v>0.64905000000000002</v>
      </c>
      <c r="S8">
        <v>0.71291000000000004</v>
      </c>
      <c r="T8">
        <v>0.71511000000000002</v>
      </c>
      <c r="U8">
        <v>0.37744</v>
      </c>
      <c r="V8">
        <v>0.69006000000000001</v>
      </c>
      <c r="W8">
        <v>0.76494687500000003</v>
      </c>
      <c r="X8" t="s">
        <v>7</v>
      </c>
      <c r="Y8" t="s">
        <v>107</v>
      </c>
      <c r="Z8" t="b">
        <v>1</v>
      </c>
      <c r="AA8" t="b">
        <v>1</v>
      </c>
      <c r="AB8">
        <v>2</v>
      </c>
      <c r="AC8">
        <v>1</v>
      </c>
    </row>
    <row r="9" spans="1:29" x14ac:dyDescent="0.2">
      <c r="A9">
        <v>10</v>
      </c>
      <c r="B9">
        <v>61940328</v>
      </c>
      <c r="C9" t="s">
        <v>88</v>
      </c>
      <c r="D9" t="s">
        <v>97</v>
      </c>
      <c r="E9" t="s">
        <v>108</v>
      </c>
      <c r="F9" t="s">
        <v>88</v>
      </c>
      <c r="G9">
        <v>0.72092000000000001</v>
      </c>
      <c r="H9">
        <v>0.67003000000000001</v>
      </c>
      <c r="I9">
        <v>0.79673000000000005</v>
      </c>
      <c r="J9">
        <v>0.81032999999999999</v>
      </c>
      <c r="K9">
        <v>0.31762000000000001</v>
      </c>
      <c r="L9">
        <v>0.56191999999999998</v>
      </c>
      <c r="M9">
        <v>0.69923999999999997</v>
      </c>
      <c r="N9">
        <v>0.74604000000000004</v>
      </c>
      <c r="O9">
        <v>0.71186000000000005</v>
      </c>
      <c r="P9">
        <v>0.83131999999999995</v>
      </c>
      <c r="Q9">
        <v>0.88644999999999996</v>
      </c>
      <c r="R9">
        <v>0.92676999999999998</v>
      </c>
      <c r="S9">
        <v>0.96013999999999999</v>
      </c>
      <c r="T9">
        <v>0.71511000000000002</v>
      </c>
      <c r="U9">
        <v>0.88761999999999996</v>
      </c>
      <c r="V9">
        <v>0.79600000000000004</v>
      </c>
      <c r="W9">
        <v>0.75238125</v>
      </c>
      <c r="X9" t="s">
        <v>8</v>
      </c>
      <c r="Y9" t="s">
        <v>109</v>
      </c>
      <c r="Z9" t="b">
        <v>0</v>
      </c>
      <c r="AA9" t="b">
        <v>1</v>
      </c>
      <c r="AB9">
        <v>1</v>
      </c>
      <c r="AC9">
        <v>0</v>
      </c>
    </row>
    <row r="10" spans="1:29" x14ac:dyDescent="0.2">
      <c r="A10">
        <v>2</v>
      </c>
      <c r="B10">
        <v>21028042</v>
      </c>
      <c r="C10" t="s">
        <v>87</v>
      </c>
      <c r="D10" t="s">
        <v>88</v>
      </c>
      <c r="E10" t="s">
        <v>88</v>
      </c>
      <c r="F10" t="s">
        <v>110</v>
      </c>
      <c r="G10">
        <v>0.63170999999999999</v>
      </c>
      <c r="H10">
        <v>0.89864999999999995</v>
      </c>
      <c r="I10">
        <v>0.87502999999999997</v>
      </c>
      <c r="J10">
        <v>0.54845999999999995</v>
      </c>
      <c r="K10">
        <v>0.60936000000000001</v>
      </c>
      <c r="L10">
        <v>0.73899000000000004</v>
      </c>
      <c r="M10">
        <v>0.76544999999999996</v>
      </c>
      <c r="N10">
        <v>0.97782999999999998</v>
      </c>
      <c r="O10">
        <v>0.73312999999999995</v>
      </c>
      <c r="P10">
        <v>0.89032999999999995</v>
      </c>
      <c r="Q10">
        <v>0.89690000000000003</v>
      </c>
      <c r="R10">
        <v>0.74478</v>
      </c>
      <c r="S10">
        <v>0.71291000000000004</v>
      </c>
      <c r="T10">
        <v>0.71511000000000002</v>
      </c>
      <c r="U10">
        <v>0.31211</v>
      </c>
      <c r="V10">
        <v>0.98534999999999995</v>
      </c>
      <c r="W10">
        <v>0.75225624999999996</v>
      </c>
      <c r="X10" t="s">
        <v>2</v>
      </c>
      <c r="Y10" t="s">
        <v>111</v>
      </c>
      <c r="Z10" t="b">
        <v>0</v>
      </c>
      <c r="AA10" t="b">
        <v>1</v>
      </c>
      <c r="AB10">
        <v>29</v>
      </c>
      <c r="AC10">
        <v>6</v>
      </c>
    </row>
    <row r="11" spans="1:29" x14ac:dyDescent="0.2">
      <c r="A11">
        <v>7</v>
      </c>
      <c r="B11">
        <v>21639025</v>
      </c>
      <c r="C11" t="s">
        <v>88</v>
      </c>
      <c r="D11" t="s">
        <v>87</v>
      </c>
      <c r="E11" t="s">
        <v>112</v>
      </c>
      <c r="F11" t="s">
        <v>87</v>
      </c>
      <c r="G11">
        <v>0.72092000000000001</v>
      </c>
      <c r="H11">
        <v>0.45568999999999998</v>
      </c>
      <c r="I11">
        <v>0.48021999999999998</v>
      </c>
      <c r="J11">
        <v>0.58814</v>
      </c>
      <c r="K11">
        <v>0.90391999999999995</v>
      </c>
      <c r="L11">
        <v>0.84440000000000004</v>
      </c>
      <c r="M11">
        <v>0.90869999999999995</v>
      </c>
      <c r="N11">
        <v>0.96484000000000003</v>
      </c>
      <c r="O11">
        <v>0.81379000000000001</v>
      </c>
      <c r="P11">
        <v>0.78581000000000001</v>
      </c>
      <c r="Q11">
        <v>0.91386999999999996</v>
      </c>
      <c r="R11">
        <v>0.76754</v>
      </c>
      <c r="S11">
        <v>0.96013999999999999</v>
      </c>
      <c r="T11">
        <v>0.71511000000000002</v>
      </c>
      <c r="U11">
        <v>0.44244</v>
      </c>
      <c r="V11">
        <v>0.71667999999999998</v>
      </c>
      <c r="W11">
        <v>0.74888812500000002</v>
      </c>
      <c r="X11" t="s">
        <v>9</v>
      </c>
      <c r="Y11" t="s">
        <v>113</v>
      </c>
      <c r="Z11" t="b">
        <v>0</v>
      </c>
      <c r="AA11" t="b">
        <v>1</v>
      </c>
      <c r="AB11">
        <v>3</v>
      </c>
      <c r="AC11">
        <v>0</v>
      </c>
    </row>
    <row r="12" spans="1:29" x14ac:dyDescent="0.2">
      <c r="A12">
        <v>1</v>
      </c>
      <c r="B12">
        <v>53247055</v>
      </c>
      <c r="C12" t="s">
        <v>97</v>
      </c>
      <c r="D12" t="s">
        <v>103</v>
      </c>
      <c r="E12" t="s">
        <v>94</v>
      </c>
      <c r="F12" t="s">
        <v>100</v>
      </c>
      <c r="G12">
        <v>0.42437000000000002</v>
      </c>
      <c r="H12">
        <v>0.89864999999999995</v>
      </c>
      <c r="I12">
        <v>0.83179999999999998</v>
      </c>
      <c r="J12">
        <v>0.58814</v>
      </c>
      <c r="K12">
        <v>0.47815999999999997</v>
      </c>
      <c r="L12">
        <v>0.70777999999999996</v>
      </c>
      <c r="M12">
        <v>0.94779000000000002</v>
      </c>
      <c r="N12">
        <v>0.99482999999999999</v>
      </c>
      <c r="O12">
        <v>0.95887</v>
      </c>
      <c r="P12">
        <v>0.75095000000000001</v>
      </c>
      <c r="Q12">
        <v>0.78925000000000001</v>
      </c>
      <c r="R12">
        <v>0.77081999999999995</v>
      </c>
      <c r="S12">
        <v>0.36165999999999998</v>
      </c>
      <c r="T12">
        <v>0.71511000000000002</v>
      </c>
      <c r="U12">
        <v>0.88761999999999996</v>
      </c>
      <c r="V12">
        <v>0.87377000000000005</v>
      </c>
      <c r="W12">
        <v>0.74872312500000004</v>
      </c>
      <c r="X12" t="s">
        <v>10</v>
      </c>
      <c r="Y12" t="s">
        <v>114</v>
      </c>
      <c r="Z12" t="b">
        <v>1</v>
      </c>
      <c r="AA12" t="b">
        <v>1</v>
      </c>
      <c r="AB12">
        <v>27</v>
      </c>
      <c r="AC12">
        <v>0</v>
      </c>
    </row>
    <row r="13" spans="1:29" x14ac:dyDescent="0.2">
      <c r="A13">
        <v>1</v>
      </c>
      <c r="B13">
        <v>11796321</v>
      </c>
      <c r="C13" t="s">
        <v>87</v>
      </c>
      <c r="D13" t="s">
        <v>88</v>
      </c>
      <c r="E13" t="s">
        <v>88</v>
      </c>
      <c r="F13" t="s">
        <v>110</v>
      </c>
      <c r="G13">
        <v>0.72092000000000001</v>
      </c>
      <c r="H13">
        <v>0.76378000000000001</v>
      </c>
      <c r="I13">
        <v>0.75944999999999996</v>
      </c>
      <c r="J13">
        <v>0.58814</v>
      </c>
      <c r="K13">
        <v>0.71231999999999995</v>
      </c>
      <c r="L13">
        <v>0.95135999999999998</v>
      </c>
      <c r="M13">
        <v>0.66032000000000002</v>
      </c>
      <c r="N13">
        <v>0.99482999999999999</v>
      </c>
      <c r="O13">
        <v>0.78324000000000005</v>
      </c>
      <c r="P13">
        <v>0.79086999999999996</v>
      </c>
      <c r="Q13">
        <v>0.68249000000000004</v>
      </c>
      <c r="R13">
        <v>0.93716999999999995</v>
      </c>
      <c r="S13">
        <v>0.71291000000000004</v>
      </c>
      <c r="T13">
        <v>0.71511000000000002</v>
      </c>
      <c r="U13">
        <v>0.27592</v>
      </c>
      <c r="V13">
        <v>0.87375999999999998</v>
      </c>
      <c r="W13">
        <v>0.74516187499999997</v>
      </c>
      <c r="X13" t="s">
        <v>11</v>
      </c>
      <c r="Y13" t="s">
        <v>115</v>
      </c>
      <c r="Z13" t="b">
        <v>1</v>
      </c>
      <c r="AA13" t="b">
        <v>1</v>
      </c>
      <c r="AB13">
        <v>22</v>
      </c>
      <c r="AC13">
        <v>2</v>
      </c>
    </row>
    <row r="14" spans="1:29" x14ac:dyDescent="0.2">
      <c r="A14">
        <v>7</v>
      </c>
      <c r="B14">
        <v>21738811</v>
      </c>
      <c r="C14" t="s">
        <v>103</v>
      </c>
      <c r="D14" t="s">
        <v>97</v>
      </c>
      <c r="E14" t="s">
        <v>106</v>
      </c>
      <c r="F14" t="s">
        <v>95</v>
      </c>
      <c r="G14">
        <v>0.91218999999999995</v>
      </c>
      <c r="H14">
        <v>0.76378000000000001</v>
      </c>
      <c r="I14">
        <v>0.73243999999999998</v>
      </c>
      <c r="J14">
        <v>0.53702000000000005</v>
      </c>
      <c r="K14">
        <v>0.79878000000000005</v>
      </c>
      <c r="L14">
        <v>0.73899000000000004</v>
      </c>
      <c r="M14">
        <v>0.65856999999999999</v>
      </c>
      <c r="N14">
        <v>0.87380000000000002</v>
      </c>
      <c r="O14">
        <v>0.67569000000000001</v>
      </c>
      <c r="P14">
        <v>0.65490999999999999</v>
      </c>
      <c r="Q14">
        <v>0.78229000000000004</v>
      </c>
      <c r="R14">
        <v>0.72477999999999998</v>
      </c>
      <c r="S14">
        <v>0.80715999999999999</v>
      </c>
      <c r="T14">
        <v>0.71511000000000002</v>
      </c>
      <c r="U14">
        <v>0.54371000000000003</v>
      </c>
      <c r="V14">
        <v>0.74578999999999995</v>
      </c>
      <c r="W14">
        <v>0.72906312500000003</v>
      </c>
      <c r="X14" t="s">
        <v>9</v>
      </c>
      <c r="Y14" t="s">
        <v>116</v>
      </c>
      <c r="Z14" t="b">
        <v>0</v>
      </c>
      <c r="AA14" t="b">
        <v>1</v>
      </c>
      <c r="AB14">
        <v>5</v>
      </c>
      <c r="AC14">
        <v>2</v>
      </c>
    </row>
    <row r="15" spans="1:29" x14ac:dyDescent="0.2">
      <c r="A15">
        <v>2</v>
      </c>
      <c r="B15">
        <v>21011100</v>
      </c>
      <c r="C15" t="s">
        <v>103</v>
      </c>
      <c r="D15" t="s">
        <v>97</v>
      </c>
      <c r="E15" t="s">
        <v>95</v>
      </c>
      <c r="F15" t="s">
        <v>94</v>
      </c>
      <c r="G15">
        <v>0.63170999999999999</v>
      </c>
      <c r="H15">
        <v>0.68940999999999997</v>
      </c>
      <c r="I15">
        <v>0.64532</v>
      </c>
      <c r="J15">
        <v>0.54845999999999995</v>
      </c>
      <c r="K15">
        <v>0.82106000000000001</v>
      </c>
      <c r="L15">
        <v>0.67871000000000004</v>
      </c>
      <c r="M15">
        <v>0.58452999999999999</v>
      </c>
      <c r="N15">
        <v>0.61355999999999999</v>
      </c>
      <c r="O15">
        <v>0.82030000000000003</v>
      </c>
      <c r="P15">
        <v>0.85779000000000005</v>
      </c>
      <c r="Q15">
        <v>0.87626000000000004</v>
      </c>
      <c r="R15">
        <v>0.88644999999999996</v>
      </c>
      <c r="S15">
        <v>0.80715999999999999</v>
      </c>
      <c r="T15">
        <v>0.71511000000000002</v>
      </c>
      <c r="U15">
        <v>0.69721999999999995</v>
      </c>
      <c r="V15">
        <v>0.79034000000000004</v>
      </c>
      <c r="W15">
        <v>0.72896187499999998</v>
      </c>
      <c r="X15" t="s">
        <v>2</v>
      </c>
      <c r="Y15" t="s">
        <v>117</v>
      </c>
      <c r="Z15" t="b">
        <v>0</v>
      </c>
      <c r="AA15" t="b">
        <v>1</v>
      </c>
      <c r="AB15">
        <v>5</v>
      </c>
      <c r="AC15">
        <v>0</v>
      </c>
    </row>
    <row r="16" spans="1:29" x14ac:dyDescent="0.2">
      <c r="A16">
        <v>9</v>
      </c>
      <c r="B16">
        <v>109174609</v>
      </c>
      <c r="C16" t="s">
        <v>97</v>
      </c>
      <c r="D16" t="s">
        <v>103</v>
      </c>
      <c r="E16" t="s">
        <v>94</v>
      </c>
      <c r="F16" t="s">
        <v>100</v>
      </c>
      <c r="G16">
        <v>0.91218999999999995</v>
      </c>
      <c r="H16">
        <v>0.76378000000000001</v>
      </c>
      <c r="I16">
        <v>0.72487000000000001</v>
      </c>
      <c r="J16">
        <v>0.32083</v>
      </c>
      <c r="K16">
        <v>0.17427999999999999</v>
      </c>
      <c r="L16">
        <v>0.76375000000000004</v>
      </c>
      <c r="M16">
        <v>0.77349999999999997</v>
      </c>
      <c r="N16">
        <v>0.93767999999999996</v>
      </c>
      <c r="O16">
        <v>0.67605999999999999</v>
      </c>
      <c r="P16">
        <v>0.81855</v>
      </c>
      <c r="Q16">
        <v>0.78229000000000004</v>
      </c>
      <c r="R16">
        <v>0.66034999999999999</v>
      </c>
      <c r="S16">
        <v>0.48982999999999999</v>
      </c>
      <c r="T16">
        <v>0.71511000000000002</v>
      </c>
      <c r="U16">
        <v>0.88761999999999996</v>
      </c>
      <c r="V16">
        <v>0.93730999999999998</v>
      </c>
      <c r="W16">
        <v>0.70862499999999995</v>
      </c>
      <c r="X16" t="s">
        <v>12</v>
      </c>
      <c r="Y16" t="s">
        <v>118</v>
      </c>
      <c r="Z16" t="b">
        <v>0</v>
      </c>
      <c r="AA16" t="b">
        <v>1</v>
      </c>
      <c r="AB16">
        <v>1</v>
      </c>
      <c r="AC16">
        <v>0</v>
      </c>
    </row>
    <row r="17" spans="1:29" x14ac:dyDescent="0.2">
      <c r="A17">
        <v>17</v>
      </c>
      <c r="B17">
        <v>63480412</v>
      </c>
      <c r="C17" t="s">
        <v>88</v>
      </c>
      <c r="D17" t="s">
        <v>87</v>
      </c>
      <c r="E17" t="s">
        <v>106</v>
      </c>
      <c r="F17" t="s">
        <v>97</v>
      </c>
      <c r="G17">
        <v>0.78420999999999996</v>
      </c>
      <c r="H17">
        <v>0.89864999999999995</v>
      </c>
      <c r="I17">
        <v>0.87502999999999997</v>
      </c>
      <c r="J17">
        <v>0.58814</v>
      </c>
      <c r="K17">
        <v>0.81720000000000004</v>
      </c>
      <c r="L17">
        <v>0.59916000000000003</v>
      </c>
      <c r="M17">
        <v>0.82428999999999997</v>
      </c>
      <c r="N17">
        <v>0.85887000000000002</v>
      </c>
      <c r="O17">
        <v>0.55547000000000002</v>
      </c>
      <c r="P17">
        <v>0.72923000000000004</v>
      </c>
      <c r="Q17">
        <v>0.45944000000000002</v>
      </c>
      <c r="R17">
        <v>0.69945999999999997</v>
      </c>
      <c r="S17">
        <v>0.96013999999999999</v>
      </c>
      <c r="T17">
        <v>0.71511000000000002</v>
      </c>
      <c r="U17">
        <v>0.21237</v>
      </c>
      <c r="V17">
        <v>0.58714</v>
      </c>
      <c r="W17">
        <v>0.69774437499999997</v>
      </c>
      <c r="X17" t="s">
        <v>13</v>
      </c>
      <c r="Y17" t="s">
        <v>119</v>
      </c>
      <c r="Z17" t="b">
        <v>0</v>
      </c>
      <c r="AA17" t="b">
        <v>1</v>
      </c>
      <c r="AB17">
        <v>2</v>
      </c>
      <c r="AC17">
        <v>0</v>
      </c>
    </row>
    <row r="18" spans="1:29" x14ac:dyDescent="0.2">
      <c r="A18">
        <v>7</v>
      </c>
      <c r="B18">
        <v>21854375</v>
      </c>
      <c r="C18" t="s">
        <v>87</v>
      </c>
      <c r="D18" t="s">
        <v>103</v>
      </c>
      <c r="E18" t="s">
        <v>110</v>
      </c>
      <c r="F18" t="s">
        <v>92</v>
      </c>
      <c r="G18">
        <v>0.56403999999999999</v>
      </c>
      <c r="H18" t="s">
        <v>120</v>
      </c>
      <c r="I18" t="s">
        <v>120</v>
      </c>
      <c r="J18">
        <v>0.48910999999999999</v>
      </c>
      <c r="K18">
        <v>0.41970000000000002</v>
      </c>
      <c r="L18">
        <v>0.20263</v>
      </c>
      <c r="M18">
        <v>0.89439000000000002</v>
      </c>
      <c r="N18">
        <v>0.83125000000000004</v>
      </c>
      <c r="O18">
        <v>0.88044</v>
      </c>
      <c r="P18">
        <v>0.68891999999999998</v>
      </c>
      <c r="Q18">
        <v>0.88300999999999996</v>
      </c>
      <c r="R18">
        <v>0.51151000000000002</v>
      </c>
      <c r="S18">
        <v>0.71291000000000004</v>
      </c>
      <c r="T18">
        <v>0.71511000000000002</v>
      </c>
      <c r="U18">
        <v>0.88761999999999996</v>
      </c>
      <c r="V18">
        <v>0.91137000000000001</v>
      </c>
      <c r="W18">
        <v>0.68514357142857096</v>
      </c>
      <c r="X18" t="s">
        <v>9</v>
      </c>
      <c r="Y18" t="s">
        <v>121</v>
      </c>
      <c r="Z18" t="b">
        <v>0</v>
      </c>
      <c r="AA18" t="b">
        <v>1</v>
      </c>
      <c r="AB18">
        <v>42</v>
      </c>
      <c r="AC18">
        <v>6</v>
      </c>
    </row>
    <row r="19" spans="1:29" x14ac:dyDescent="0.2">
      <c r="A19">
        <v>14</v>
      </c>
      <c r="B19">
        <v>64260740</v>
      </c>
      <c r="C19" t="s">
        <v>103</v>
      </c>
      <c r="D19" t="s">
        <v>97</v>
      </c>
      <c r="E19" t="s">
        <v>94</v>
      </c>
      <c r="F19" t="s">
        <v>87</v>
      </c>
      <c r="G19">
        <v>0.78420999999999996</v>
      </c>
      <c r="H19">
        <v>0.71541999999999994</v>
      </c>
      <c r="I19">
        <v>0.70345000000000002</v>
      </c>
      <c r="J19">
        <v>0.58814</v>
      </c>
      <c r="K19">
        <v>0.87729999999999997</v>
      </c>
      <c r="L19">
        <v>0.93323</v>
      </c>
      <c r="M19">
        <v>0.58579000000000003</v>
      </c>
      <c r="N19">
        <v>0.85716000000000003</v>
      </c>
      <c r="O19">
        <v>0.71989999999999998</v>
      </c>
      <c r="P19">
        <v>0.55220999999999998</v>
      </c>
      <c r="Q19">
        <v>0.50548999999999999</v>
      </c>
      <c r="R19">
        <v>0.38257000000000002</v>
      </c>
      <c r="S19">
        <v>0.80715999999999999</v>
      </c>
      <c r="T19">
        <v>0.71511000000000002</v>
      </c>
      <c r="U19">
        <v>0.69721999999999995</v>
      </c>
      <c r="V19">
        <v>0.49486000000000002</v>
      </c>
      <c r="W19">
        <v>0.68245124999999995</v>
      </c>
      <c r="X19" t="s">
        <v>14</v>
      </c>
      <c r="Y19" t="s">
        <v>122</v>
      </c>
      <c r="Z19" t="b">
        <v>0</v>
      </c>
      <c r="AA19" t="b">
        <v>1</v>
      </c>
      <c r="AB19">
        <v>1</v>
      </c>
      <c r="AC19">
        <v>0</v>
      </c>
    </row>
    <row r="20" spans="1:29" x14ac:dyDescent="0.2">
      <c r="A20">
        <v>6</v>
      </c>
      <c r="B20">
        <v>26090957</v>
      </c>
      <c r="C20" t="s">
        <v>88</v>
      </c>
      <c r="D20" t="s">
        <v>103</v>
      </c>
      <c r="E20" t="s">
        <v>89</v>
      </c>
      <c r="F20" t="s">
        <v>97</v>
      </c>
      <c r="G20">
        <v>0.78420999999999996</v>
      </c>
      <c r="H20">
        <v>0.89864999999999995</v>
      </c>
      <c r="I20">
        <v>0.91583999999999999</v>
      </c>
      <c r="J20">
        <v>0.81032999999999999</v>
      </c>
      <c r="K20">
        <v>0.61082999999999998</v>
      </c>
      <c r="L20">
        <v>0.81544000000000005</v>
      </c>
      <c r="M20">
        <v>0.66869999999999996</v>
      </c>
      <c r="N20">
        <v>0.54654000000000003</v>
      </c>
      <c r="O20">
        <v>0.34808</v>
      </c>
      <c r="P20">
        <v>0.66344999999999998</v>
      </c>
      <c r="Q20">
        <v>0.47492000000000001</v>
      </c>
      <c r="R20">
        <v>0.64142999999999994</v>
      </c>
      <c r="S20">
        <v>0.96013999999999999</v>
      </c>
      <c r="T20">
        <v>0.71511000000000002</v>
      </c>
      <c r="U20">
        <v>0.69721999999999995</v>
      </c>
      <c r="V20">
        <v>0.27317000000000002</v>
      </c>
      <c r="W20">
        <v>0.67650374999999996</v>
      </c>
      <c r="X20" t="s">
        <v>7</v>
      </c>
      <c r="Y20" t="s">
        <v>123</v>
      </c>
      <c r="Z20" t="b">
        <v>0</v>
      </c>
      <c r="AA20" t="b">
        <v>1</v>
      </c>
      <c r="AB20">
        <v>3</v>
      </c>
      <c r="AC20">
        <v>0</v>
      </c>
    </row>
    <row r="21" spans="1:29" x14ac:dyDescent="0.2">
      <c r="A21">
        <v>2</v>
      </c>
      <c r="B21">
        <v>132783032</v>
      </c>
      <c r="C21" t="s">
        <v>87</v>
      </c>
      <c r="D21" t="s">
        <v>103</v>
      </c>
      <c r="E21" t="s">
        <v>91</v>
      </c>
      <c r="F21" t="s">
        <v>100</v>
      </c>
      <c r="G21">
        <v>0.48591000000000001</v>
      </c>
      <c r="H21">
        <v>0.67003000000000001</v>
      </c>
      <c r="I21">
        <v>0.64856000000000003</v>
      </c>
      <c r="J21">
        <v>0.81032999999999999</v>
      </c>
      <c r="K21">
        <v>0.43301000000000001</v>
      </c>
      <c r="L21">
        <v>0.47432000000000002</v>
      </c>
      <c r="M21">
        <v>0.69540000000000002</v>
      </c>
      <c r="N21">
        <v>0.64936000000000005</v>
      </c>
      <c r="O21">
        <v>0.88456999999999997</v>
      </c>
      <c r="P21">
        <v>0.70467999999999997</v>
      </c>
      <c r="Q21">
        <v>0.56562000000000001</v>
      </c>
      <c r="R21">
        <v>0.73807</v>
      </c>
      <c r="S21">
        <v>0.71291000000000004</v>
      </c>
      <c r="T21">
        <v>0.71511000000000002</v>
      </c>
      <c r="U21">
        <v>0.69721999999999995</v>
      </c>
      <c r="V21">
        <v>0.64081999999999995</v>
      </c>
      <c r="W21">
        <v>0.65786999999999995</v>
      </c>
      <c r="X21" t="s">
        <v>15</v>
      </c>
      <c r="Y21" t="s">
        <v>124</v>
      </c>
      <c r="Z21" t="b">
        <v>0</v>
      </c>
      <c r="AA21" t="b">
        <v>1</v>
      </c>
      <c r="AB21">
        <v>19</v>
      </c>
      <c r="AC21">
        <v>0</v>
      </c>
    </row>
    <row r="22" spans="1:29" x14ac:dyDescent="0.2">
      <c r="A22">
        <v>6</v>
      </c>
      <c r="B22">
        <v>151807928</v>
      </c>
      <c r="C22" t="s">
        <v>97</v>
      </c>
      <c r="D22" t="s">
        <v>103</v>
      </c>
      <c r="E22" t="s">
        <v>95</v>
      </c>
      <c r="F22" t="s">
        <v>106</v>
      </c>
      <c r="G22">
        <v>0.91218999999999995</v>
      </c>
      <c r="H22">
        <v>0.68940999999999997</v>
      </c>
      <c r="I22">
        <v>0.75356000000000001</v>
      </c>
      <c r="J22">
        <v>0.48503000000000002</v>
      </c>
      <c r="K22">
        <v>0.62934999999999997</v>
      </c>
      <c r="L22">
        <v>0.78115999999999997</v>
      </c>
      <c r="M22">
        <v>0.45602999999999999</v>
      </c>
      <c r="N22">
        <v>0.82403000000000004</v>
      </c>
      <c r="O22">
        <v>0.41827999999999999</v>
      </c>
      <c r="P22">
        <v>0.64663000000000004</v>
      </c>
      <c r="Q22">
        <v>0.71314999999999995</v>
      </c>
      <c r="R22">
        <v>0.56064999999999998</v>
      </c>
      <c r="S22">
        <v>0.48982999999999999</v>
      </c>
      <c r="T22">
        <v>0.71511000000000002</v>
      </c>
      <c r="U22">
        <v>0.52264999999999995</v>
      </c>
      <c r="V22">
        <v>0.91596</v>
      </c>
      <c r="W22">
        <v>0.65706374999999995</v>
      </c>
      <c r="X22" t="s">
        <v>16</v>
      </c>
      <c r="Y22" t="s">
        <v>125</v>
      </c>
      <c r="Z22" t="b">
        <v>0</v>
      </c>
      <c r="AA22" t="b">
        <v>1</v>
      </c>
      <c r="AB22">
        <v>1</v>
      </c>
      <c r="AC22">
        <v>0</v>
      </c>
    </row>
    <row r="23" spans="1:29" x14ac:dyDescent="0.2">
      <c r="A23">
        <v>7</v>
      </c>
      <c r="B23">
        <v>21852546</v>
      </c>
      <c r="C23" t="s">
        <v>97</v>
      </c>
      <c r="D23" t="s">
        <v>103</v>
      </c>
      <c r="E23" t="s">
        <v>88</v>
      </c>
      <c r="F23" t="s">
        <v>110</v>
      </c>
      <c r="G23">
        <v>0.68179999999999996</v>
      </c>
      <c r="H23">
        <v>0.68940999999999997</v>
      </c>
      <c r="I23">
        <v>0.6079</v>
      </c>
      <c r="J23">
        <v>0.58814</v>
      </c>
      <c r="K23">
        <v>0.67896999999999996</v>
      </c>
      <c r="L23">
        <v>0.48093000000000002</v>
      </c>
      <c r="M23">
        <v>0.93115000000000003</v>
      </c>
      <c r="N23">
        <v>0.98709999999999998</v>
      </c>
      <c r="O23">
        <v>0.81466000000000005</v>
      </c>
      <c r="P23">
        <v>0.66037000000000001</v>
      </c>
      <c r="Q23">
        <v>0.73695999999999995</v>
      </c>
      <c r="R23">
        <v>0.57772000000000001</v>
      </c>
      <c r="S23">
        <v>0.17482</v>
      </c>
      <c r="T23">
        <v>0.42402000000000001</v>
      </c>
      <c r="U23">
        <v>0.47957</v>
      </c>
      <c r="V23">
        <v>0.85319999999999996</v>
      </c>
      <c r="W23">
        <v>0.64792000000000005</v>
      </c>
      <c r="X23" t="s">
        <v>9</v>
      </c>
      <c r="Y23" t="s">
        <v>126</v>
      </c>
      <c r="Z23" t="b">
        <v>0</v>
      </c>
      <c r="AA23" t="b">
        <v>1</v>
      </c>
      <c r="AB23">
        <v>1</v>
      </c>
      <c r="AC23">
        <v>0</v>
      </c>
    </row>
    <row r="24" spans="1:29" x14ac:dyDescent="0.2">
      <c r="A24">
        <v>6</v>
      </c>
      <c r="B24">
        <v>151807953</v>
      </c>
      <c r="C24" t="s">
        <v>103</v>
      </c>
      <c r="D24" t="s">
        <v>97</v>
      </c>
      <c r="E24" t="s">
        <v>92</v>
      </c>
      <c r="F24" t="s">
        <v>91</v>
      </c>
      <c r="G24">
        <v>0.91218999999999995</v>
      </c>
      <c r="H24">
        <v>0.89864999999999995</v>
      </c>
      <c r="I24">
        <v>0.87502999999999997</v>
      </c>
      <c r="J24">
        <v>0.81032999999999999</v>
      </c>
      <c r="K24">
        <v>0.89309000000000005</v>
      </c>
      <c r="L24">
        <v>0.84916999999999998</v>
      </c>
      <c r="M24">
        <v>0.54196</v>
      </c>
      <c r="N24">
        <v>0.8226</v>
      </c>
      <c r="O24">
        <v>0.41133999999999998</v>
      </c>
      <c r="P24">
        <v>0.51820999999999995</v>
      </c>
      <c r="Q24">
        <v>0.46245000000000003</v>
      </c>
      <c r="R24">
        <v>0.56671000000000005</v>
      </c>
      <c r="S24">
        <v>0.23380000000000001</v>
      </c>
      <c r="T24">
        <v>0.71511000000000002</v>
      </c>
      <c r="U24">
        <v>0.33207999999999999</v>
      </c>
      <c r="V24">
        <v>0.45045000000000002</v>
      </c>
      <c r="W24">
        <v>0.643323125</v>
      </c>
      <c r="X24" t="s">
        <v>16</v>
      </c>
      <c r="Y24" t="s">
        <v>127</v>
      </c>
      <c r="Z24" t="b">
        <v>0</v>
      </c>
      <c r="AA24" t="b">
        <v>1</v>
      </c>
      <c r="AB24">
        <v>1</v>
      </c>
      <c r="AC24">
        <v>0</v>
      </c>
    </row>
    <row r="25" spans="1:29" x14ac:dyDescent="0.2">
      <c r="A25">
        <v>9</v>
      </c>
      <c r="B25">
        <v>104828942</v>
      </c>
      <c r="C25" t="s">
        <v>97</v>
      </c>
      <c r="D25" t="s">
        <v>103</v>
      </c>
      <c r="E25" t="s">
        <v>88</v>
      </c>
      <c r="F25" t="s">
        <v>103</v>
      </c>
      <c r="G25">
        <v>0.10002999999999999</v>
      </c>
      <c r="H25">
        <v>0.46428000000000003</v>
      </c>
      <c r="I25">
        <v>0.43167</v>
      </c>
      <c r="J25">
        <v>0.81032999999999999</v>
      </c>
      <c r="K25">
        <v>9.9820000000000006E-2</v>
      </c>
      <c r="L25">
        <v>0.78241000000000005</v>
      </c>
      <c r="M25">
        <v>0.63458999999999999</v>
      </c>
      <c r="N25">
        <v>0.60792999999999997</v>
      </c>
      <c r="O25">
        <v>0.80381999999999998</v>
      </c>
      <c r="P25">
        <v>0.74023000000000005</v>
      </c>
      <c r="Q25">
        <v>0.97548999999999997</v>
      </c>
      <c r="R25">
        <v>0.71389999999999998</v>
      </c>
      <c r="S25">
        <v>0.48982999999999999</v>
      </c>
      <c r="T25">
        <v>0.71511000000000002</v>
      </c>
      <c r="U25">
        <v>0.88761999999999996</v>
      </c>
      <c r="V25">
        <v>0.99260000000000004</v>
      </c>
      <c r="W25">
        <v>0.64060375000000003</v>
      </c>
      <c r="X25" t="s">
        <v>17</v>
      </c>
      <c r="Y25" t="s">
        <v>128</v>
      </c>
      <c r="Z25" t="b">
        <v>0</v>
      </c>
      <c r="AA25" t="b">
        <v>1</v>
      </c>
      <c r="AB25">
        <v>0</v>
      </c>
      <c r="AC25">
        <v>1</v>
      </c>
    </row>
    <row r="26" spans="1:29" x14ac:dyDescent="0.2">
      <c r="A26">
        <v>9</v>
      </c>
      <c r="B26">
        <v>93335387</v>
      </c>
      <c r="C26" t="s">
        <v>97</v>
      </c>
      <c r="D26" t="s">
        <v>103</v>
      </c>
      <c r="E26" t="s">
        <v>87</v>
      </c>
      <c r="F26" t="s">
        <v>94</v>
      </c>
      <c r="G26">
        <v>0.91218999999999995</v>
      </c>
      <c r="H26">
        <v>0.89864999999999995</v>
      </c>
      <c r="I26">
        <v>0.70572999999999997</v>
      </c>
      <c r="J26">
        <v>0.34734999999999999</v>
      </c>
      <c r="K26">
        <v>0.9466</v>
      </c>
      <c r="L26">
        <v>0.56596999999999997</v>
      </c>
      <c r="M26">
        <v>0.89663000000000004</v>
      </c>
      <c r="N26">
        <v>0.91125</v>
      </c>
      <c r="O26">
        <v>0.54759000000000002</v>
      </c>
      <c r="P26">
        <v>0.48588999999999999</v>
      </c>
      <c r="Q26">
        <v>0.29708000000000001</v>
      </c>
      <c r="R26">
        <v>0.70211999999999997</v>
      </c>
      <c r="S26">
        <v>0.29302</v>
      </c>
      <c r="T26">
        <v>0.71511000000000002</v>
      </c>
      <c r="U26">
        <v>0.12839999999999999</v>
      </c>
      <c r="V26">
        <v>0.61036999999999997</v>
      </c>
      <c r="W26">
        <v>0.62274687500000003</v>
      </c>
      <c r="X26" t="s">
        <v>18</v>
      </c>
      <c r="Y26" t="s">
        <v>129</v>
      </c>
      <c r="Z26" t="b">
        <v>0</v>
      </c>
      <c r="AA26" t="b">
        <v>1</v>
      </c>
      <c r="AB26">
        <v>0</v>
      </c>
      <c r="AC26">
        <v>3</v>
      </c>
    </row>
    <row r="27" spans="1:29" x14ac:dyDescent="0.2">
      <c r="A27">
        <v>2</v>
      </c>
      <c r="B27">
        <v>132785012</v>
      </c>
      <c r="C27" t="s">
        <v>97</v>
      </c>
      <c r="D27" t="s">
        <v>87</v>
      </c>
      <c r="E27" t="s">
        <v>89</v>
      </c>
      <c r="F27" t="s">
        <v>103</v>
      </c>
      <c r="G27">
        <v>0.68179999999999996</v>
      </c>
      <c r="H27">
        <v>0.46505000000000002</v>
      </c>
      <c r="I27">
        <v>0.41649999999999998</v>
      </c>
      <c r="J27">
        <v>0.81032999999999999</v>
      </c>
      <c r="K27">
        <v>0.31561</v>
      </c>
      <c r="L27">
        <v>0.33421000000000001</v>
      </c>
      <c r="M27">
        <v>0.61585000000000001</v>
      </c>
      <c r="N27">
        <v>0.76190999999999998</v>
      </c>
      <c r="O27">
        <v>0.79291</v>
      </c>
      <c r="P27">
        <v>0.72767999999999999</v>
      </c>
      <c r="Q27">
        <v>0.86426999999999998</v>
      </c>
      <c r="R27">
        <v>0.46285999999999999</v>
      </c>
      <c r="S27">
        <v>0.45014999999999999</v>
      </c>
      <c r="T27">
        <v>0.71511000000000002</v>
      </c>
      <c r="U27">
        <v>0.55235999999999996</v>
      </c>
      <c r="V27">
        <v>0.89276</v>
      </c>
      <c r="W27">
        <v>0.61621000000000004</v>
      </c>
      <c r="X27" t="s">
        <v>15</v>
      </c>
      <c r="Y27" t="s">
        <v>130</v>
      </c>
      <c r="Z27" t="b">
        <v>0</v>
      </c>
      <c r="AA27" t="b">
        <v>1</v>
      </c>
      <c r="AB27">
        <v>18</v>
      </c>
      <c r="AC27">
        <v>0</v>
      </c>
    </row>
    <row r="28" spans="1:29" x14ac:dyDescent="0.2">
      <c r="A28">
        <v>19</v>
      </c>
      <c r="B28">
        <v>44885941</v>
      </c>
      <c r="C28" t="s">
        <v>87</v>
      </c>
      <c r="D28" t="s">
        <v>97</v>
      </c>
      <c r="E28" t="s">
        <v>108</v>
      </c>
      <c r="F28" t="s">
        <v>100</v>
      </c>
      <c r="G28">
        <v>0.57428000000000001</v>
      </c>
      <c r="H28">
        <v>0.71541999999999994</v>
      </c>
      <c r="I28">
        <v>0.78197000000000005</v>
      </c>
      <c r="J28">
        <v>0.42947000000000002</v>
      </c>
      <c r="K28">
        <v>0.22509999999999999</v>
      </c>
      <c r="L28">
        <v>0.47098000000000001</v>
      </c>
      <c r="M28">
        <v>0.61434999999999995</v>
      </c>
      <c r="N28">
        <v>0.88724000000000003</v>
      </c>
      <c r="O28">
        <v>0.50829000000000002</v>
      </c>
      <c r="P28">
        <v>0.63534999999999997</v>
      </c>
      <c r="Q28">
        <v>0.74965999999999999</v>
      </c>
      <c r="R28">
        <v>0.65075000000000005</v>
      </c>
      <c r="S28">
        <v>0.71291000000000004</v>
      </c>
      <c r="T28">
        <v>0.71511000000000002</v>
      </c>
      <c r="U28">
        <v>0.32103999999999999</v>
      </c>
      <c r="V28">
        <v>0.84060000000000001</v>
      </c>
      <c r="W28">
        <v>0.61453250000000004</v>
      </c>
      <c r="X28" t="s">
        <v>19</v>
      </c>
      <c r="Y28" t="s">
        <v>131</v>
      </c>
      <c r="Z28" t="b">
        <v>0</v>
      </c>
      <c r="AA28" t="b">
        <v>1</v>
      </c>
      <c r="AB28">
        <v>0</v>
      </c>
      <c r="AC28">
        <v>1</v>
      </c>
    </row>
    <row r="29" spans="1:29" x14ac:dyDescent="0.2">
      <c r="A29">
        <v>13</v>
      </c>
      <c r="B29">
        <v>110491254</v>
      </c>
      <c r="C29" t="s">
        <v>88</v>
      </c>
      <c r="D29" t="s">
        <v>87</v>
      </c>
      <c r="E29" t="s">
        <v>108</v>
      </c>
      <c r="F29" t="s">
        <v>87</v>
      </c>
      <c r="G29">
        <v>0.33373999999999998</v>
      </c>
      <c r="H29">
        <v>0.53466000000000002</v>
      </c>
      <c r="I29">
        <v>0.52544000000000002</v>
      </c>
      <c r="J29">
        <v>0.437</v>
      </c>
      <c r="K29">
        <v>0.66852</v>
      </c>
      <c r="L29">
        <v>0.76573000000000002</v>
      </c>
      <c r="M29">
        <v>0.66832000000000003</v>
      </c>
      <c r="N29">
        <v>0.95936999999999995</v>
      </c>
      <c r="O29">
        <v>0.53995000000000004</v>
      </c>
      <c r="P29">
        <v>0.60612999999999995</v>
      </c>
      <c r="Q29">
        <v>0.67164000000000001</v>
      </c>
      <c r="R29">
        <v>0.53346000000000005</v>
      </c>
      <c r="S29">
        <v>0.86599000000000004</v>
      </c>
      <c r="T29">
        <v>0.71511000000000002</v>
      </c>
      <c r="U29">
        <v>0.34656999999999999</v>
      </c>
      <c r="V29">
        <v>0.55791000000000002</v>
      </c>
      <c r="W29">
        <v>0.60809625</v>
      </c>
      <c r="X29" t="s">
        <v>20</v>
      </c>
      <c r="Y29" t="s">
        <v>132</v>
      </c>
      <c r="Z29" t="b">
        <v>0</v>
      </c>
      <c r="AA29" t="b">
        <v>1</v>
      </c>
      <c r="AB29">
        <v>1</v>
      </c>
      <c r="AC29">
        <v>0</v>
      </c>
    </row>
    <row r="30" spans="1:29" x14ac:dyDescent="0.2">
      <c r="A30">
        <v>10</v>
      </c>
      <c r="B30">
        <v>113165647</v>
      </c>
      <c r="C30" t="s">
        <v>97</v>
      </c>
      <c r="D30" t="s">
        <v>87</v>
      </c>
      <c r="E30" t="s">
        <v>91</v>
      </c>
      <c r="F30" t="s">
        <v>94</v>
      </c>
      <c r="G30">
        <v>0.38136999999999999</v>
      </c>
      <c r="H30">
        <v>0.34669</v>
      </c>
      <c r="I30">
        <v>0.31796000000000002</v>
      </c>
      <c r="J30">
        <v>0.81032999999999999</v>
      </c>
      <c r="K30">
        <v>0.13435</v>
      </c>
      <c r="L30">
        <v>0.67322000000000004</v>
      </c>
      <c r="M30">
        <v>0.84811999999999999</v>
      </c>
      <c r="N30">
        <v>0.58718000000000004</v>
      </c>
      <c r="O30">
        <v>0.97480999999999995</v>
      </c>
      <c r="P30">
        <v>0.54210999999999998</v>
      </c>
      <c r="Q30">
        <v>0.76534000000000002</v>
      </c>
      <c r="R30">
        <v>0.81403999999999999</v>
      </c>
      <c r="S30">
        <v>0.36165999999999998</v>
      </c>
      <c r="T30">
        <v>0.71511000000000002</v>
      </c>
      <c r="U30">
        <v>0.51685000000000003</v>
      </c>
      <c r="V30">
        <v>0.93130000000000002</v>
      </c>
      <c r="W30">
        <v>0.6075275</v>
      </c>
      <c r="X30" t="s">
        <v>21</v>
      </c>
      <c r="Y30" t="s">
        <v>133</v>
      </c>
      <c r="Z30" t="b">
        <v>0</v>
      </c>
      <c r="AA30" t="b">
        <v>1</v>
      </c>
      <c r="AB30">
        <v>0</v>
      </c>
      <c r="AC30">
        <v>1</v>
      </c>
    </row>
    <row r="31" spans="1:29" x14ac:dyDescent="0.2">
      <c r="A31">
        <v>17</v>
      </c>
      <c r="B31">
        <v>63491216</v>
      </c>
      <c r="C31" t="s">
        <v>97</v>
      </c>
      <c r="D31" t="s">
        <v>103</v>
      </c>
      <c r="E31" t="s">
        <v>103</v>
      </c>
      <c r="F31" t="s">
        <v>134</v>
      </c>
      <c r="G31">
        <v>0.65363000000000004</v>
      </c>
      <c r="H31">
        <v>0.89864999999999995</v>
      </c>
      <c r="I31">
        <v>0.80656000000000005</v>
      </c>
      <c r="J31">
        <v>0.81032999999999999</v>
      </c>
      <c r="K31">
        <v>0.76539000000000001</v>
      </c>
      <c r="L31">
        <v>0.51424999999999998</v>
      </c>
      <c r="M31">
        <v>0.86097999999999997</v>
      </c>
      <c r="N31">
        <v>0.1908</v>
      </c>
      <c r="O31">
        <v>0.44728000000000001</v>
      </c>
      <c r="P31">
        <v>0.71950000000000003</v>
      </c>
      <c r="Q31">
        <v>0.49487999999999999</v>
      </c>
      <c r="R31">
        <v>0.44089</v>
      </c>
      <c r="S31">
        <v>0.48982999999999999</v>
      </c>
      <c r="T31">
        <v>0.34289999999999998</v>
      </c>
      <c r="U31">
        <v>0.31115999999999999</v>
      </c>
      <c r="V31">
        <v>0.68376999999999999</v>
      </c>
      <c r="W31">
        <v>0.58942499999999998</v>
      </c>
      <c r="X31" t="s">
        <v>13</v>
      </c>
      <c r="Y31" t="s">
        <v>135</v>
      </c>
      <c r="Z31" t="b">
        <v>0</v>
      </c>
      <c r="AA31" t="b">
        <v>1</v>
      </c>
      <c r="AB31">
        <v>1</v>
      </c>
      <c r="AC31">
        <v>0</v>
      </c>
    </row>
    <row r="32" spans="1:29" x14ac:dyDescent="0.2">
      <c r="A32">
        <v>9</v>
      </c>
      <c r="B32">
        <v>17340866</v>
      </c>
      <c r="C32" t="s">
        <v>97</v>
      </c>
      <c r="D32" t="s">
        <v>103</v>
      </c>
      <c r="E32" t="s">
        <v>94</v>
      </c>
      <c r="F32" t="s">
        <v>97</v>
      </c>
      <c r="G32">
        <v>0.91218999999999995</v>
      </c>
      <c r="H32">
        <v>0.2321</v>
      </c>
      <c r="I32">
        <v>0.21787999999999999</v>
      </c>
      <c r="J32">
        <v>0.48160999999999998</v>
      </c>
      <c r="K32">
        <v>0.80047999999999997</v>
      </c>
      <c r="L32">
        <v>0.24675</v>
      </c>
      <c r="M32">
        <v>0.78927000000000003</v>
      </c>
      <c r="N32">
        <v>0.98079000000000005</v>
      </c>
      <c r="O32">
        <v>0.67256000000000005</v>
      </c>
      <c r="P32">
        <v>0.47577000000000003</v>
      </c>
      <c r="Q32">
        <v>0.54218</v>
      </c>
      <c r="R32">
        <v>0.60313000000000005</v>
      </c>
      <c r="S32">
        <v>0.32946999999999999</v>
      </c>
      <c r="T32">
        <v>0.71511000000000002</v>
      </c>
      <c r="U32">
        <v>0.74975000000000003</v>
      </c>
      <c r="V32">
        <v>0.62670999999999999</v>
      </c>
      <c r="W32">
        <v>0.585984375</v>
      </c>
      <c r="X32" t="s">
        <v>22</v>
      </c>
      <c r="Y32" t="s">
        <v>136</v>
      </c>
      <c r="Z32" t="b">
        <v>0</v>
      </c>
      <c r="AA32" t="b">
        <v>1</v>
      </c>
      <c r="AB32">
        <v>9</v>
      </c>
      <c r="AC32">
        <v>1</v>
      </c>
    </row>
    <row r="33" spans="1:29" x14ac:dyDescent="0.2">
      <c r="A33">
        <v>3</v>
      </c>
      <c r="B33">
        <v>21424018</v>
      </c>
      <c r="C33" t="s">
        <v>87</v>
      </c>
      <c r="D33" t="s">
        <v>88</v>
      </c>
      <c r="E33" t="s">
        <v>91</v>
      </c>
      <c r="F33" t="s">
        <v>92</v>
      </c>
      <c r="G33">
        <v>0.13766</v>
      </c>
      <c r="H33">
        <v>0.39599000000000001</v>
      </c>
      <c r="I33">
        <v>0.27998000000000001</v>
      </c>
      <c r="J33">
        <v>0.53702000000000005</v>
      </c>
      <c r="K33">
        <v>0.65468999999999999</v>
      </c>
      <c r="L33">
        <v>0.29905999999999999</v>
      </c>
      <c r="M33">
        <v>0.87336999999999998</v>
      </c>
      <c r="N33">
        <v>0.25564999999999999</v>
      </c>
      <c r="O33">
        <v>0.73070999999999997</v>
      </c>
      <c r="P33">
        <v>0.59082000000000001</v>
      </c>
      <c r="Q33">
        <v>0.90032000000000001</v>
      </c>
      <c r="R33">
        <v>0.75383999999999995</v>
      </c>
      <c r="S33">
        <v>0.38783000000000001</v>
      </c>
      <c r="T33">
        <v>0.71511000000000002</v>
      </c>
      <c r="U33">
        <v>0.88761999999999996</v>
      </c>
      <c r="V33">
        <v>0.96918000000000004</v>
      </c>
      <c r="W33">
        <v>0.58555312500000001</v>
      </c>
      <c r="X33" t="s">
        <v>23</v>
      </c>
      <c r="Y33" t="s">
        <v>137</v>
      </c>
      <c r="Z33" t="b">
        <v>0</v>
      </c>
      <c r="AA33" t="b">
        <v>1</v>
      </c>
      <c r="AB33">
        <v>2</v>
      </c>
      <c r="AC33">
        <v>0</v>
      </c>
    </row>
    <row r="34" spans="1:29" x14ac:dyDescent="0.2">
      <c r="A34">
        <v>10</v>
      </c>
      <c r="B34">
        <v>113165610</v>
      </c>
      <c r="C34" t="s">
        <v>97</v>
      </c>
      <c r="D34" t="s">
        <v>88</v>
      </c>
      <c r="E34" t="s">
        <v>91</v>
      </c>
      <c r="F34" t="s">
        <v>103</v>
      </c>
      <c r="G34">
        <v>0.24820999999999999</v>
      </c>
      <c r="H34">
        <v>0.89864999999999995</v>
      </c>
      <c r="I34">
        <v>0.83179999999999998</v>
      </c>
      <c r="J34">
        <v>0.81032999999999999</v>
      </c>
      <c r="K34">
        <v>6.3810000000000006E-2</v>
      </c>
      <c r="L34">
        <v>0.69955999999999996</v>
      </c>
      <c r="M34">
        <v>0.65305000000000002</v>
      </c>
      <c r="N34">
        <v>0.20943000000000001</v>
      </c>
      <c r="O34">
        <v>0.50736999999999999</v>
      </c>
      <c r="P34">
        <v>0.54676000000000002</v>
      </c>
      <c r="Q34">
        <v>0.52997000000000005</v>
      </c>
      <c r="R34">
        <v>0.54867999999999995</v>
      </c>
      <c r="S34">
        <v>0.36165999999999998</v>
      </c>
      <c r="T34">
        <v>0.71511000000000002</v>
      </c>
      <c r="U34">
        <v>0.88761999999999996</v>
      </c>
      <c r="V34">
        <v>0.7984</v>
      </c>
      <c r="W34">
        <v>0.58190062499999995</v>
      </c>
      <c r="X34" t="s">
        <v>21</v>
      </c>
      <c r="Y34" t="s">
        <v>138</v>
      </c>
      <c r="Z34" t="b">
        <v>0</v>
      </c>
      <c r="AA34" t="b">
        <v>1</v>
      </c>
      <c r="AB34">
        <v>4</v>
      </c>
      <c r="AC34">
        <v>0</v>
      </c>
    </row>
    <row r="35" spans="1:29" x14ac:dyDescent="0.2">
      <c r="A35">
        <v>4</v>
      </c>
      <c r="B35">
        <v>108942214</v>
      </c>
      <c r="C35" t="s">
        <v>97</v>
      </c>
      <c r="D35" t="s">
        <v>103</v>
      </c>
      <c r="E35" t="s">
        <v>110</v>
      </c>
      <c r="F35" t="s">
        <v>98</v>
      </c>
      <c r="G35">
        <v>9.6299999999999997E-3</v>
      </c>
      <c r="H35" t="s">
        <v>120</v>
      </c>
      <c r="I35" t="s">
        <v>120</v>
      </c>
      <c r="J35">
        <v>0.81032999999999999</v>
      </c>
      <c r="K35">
        <v>7.3130000000000001E-2</v>
      </c>
      <c r="L35">
        <v>0.72648999999999997</v>
      </c>
      <c r="M35">
        <v>0.38379000000000002</v>
      </c>
      <c r="N35">
        <v>0.29932999999999998</v>
      </c>
      <c r="O35">
        <v>0.55927000000000004</v>
      </c>
      <c r="P35">
        <v>0.73424999999999996</v>
      </c>
      <c r="Q35">
        <v>0.82840999999999998</v>
      </c>
      <c r="R35">
        <v>0.80273000000000005</v>
      </c>
      <c r="S35">
        <v>0.34560000000000002</v>
      </c>
      <c r="T35">
        <v>0.71511000000000002</v>
      </c>
      <c r="U35">
        <v>0.88761999999999996</v>
      </c>
      <c r="V35">
        <v>0.97091000000000005</v>
      </c>
      <c r="W35">
        <v>0.58189999999999997</v>
      </c>
      <c r="X35" t="s">
        <v>24</v>
      </c>
      <c r="Y35" t="s">
        <v>139</v>
      </c>
      <c r="Z35" t="b">
        <v>0</v>
      </c>
      <c r="AA35" t="b">
        <v>1</v>
      </c>
      <c r="AB35">
        <v>12</v>
      </c>
      <c r="AC35">
        <v>2</v>
      </c>
    </row>
    <row r="36" spans="1:29" x14ac:dyDescent="0.2">
      <c r="A36">
        <v>10</v>
      </c>
      <c r="B36">
        <v>18539706</v>
      </c>
      <c r="C36" t="s">
        <v>103</v>
      </c>
      <c r="D36" t="s">
        <v>87</v>
      </c>
      <c r="E36" t="s">
        <v>112</v>
      </c>
      <c r="F36" t="s">
        <v>108</v>
      </c>
      <c r="G36">
        <v>0.47269</v>
      </c>
      <c r="H36">
        <v>0.89864999999999995</v>
      </c>
      <c r="I36">
        <v>0.83179999999999998</v>
      </c>
      <c r="J36">
        <v>0.46045999999999998</v>
      </c>
      <c r="K36">
        <v>0.22509999999999999</v>
      </c>
      <c r="L36">
        <v>0.68761000000000005</v>
      </c>
      <c r="M36">
        <v>0.39632000000000001</v>
      </c>
      <c r="N36">
        <v>0.54152999999999996</v>
      </c>
      <c r="O36">
        <v>0.58657999999999999</v>
      </c>
      <c r="P36">
        <v>0.42321999999999999</v>
      </c>
      <c r="Q36">
        <v>0.31386999999999998</v>
      </c>
      <c r="R36">
        <v>0.32984000000000002</v>
      </c>
      <c r="S36">
        <v>0.80715999999999999</v>
      </c>
      <c r="T36">
        <v>0.71511000000000002</v>
      </c>
      <c r="U36">
        <v>0.88761999999999996</v>
      </c>
      <c r="V36">
        <v>0.52654000000000001</v>
      </c>
      <c r="W36">
        <v>0.56900625000000005</v>
      </c>
      <c r="X36" t="s">
        <v>6</v>
      </c>
      <c r="Y36" t="s">
        <v>140</v>
      </c>
      <c r="Z36" t="b">
        <v>0</v>
      </c>
      <c r="AA36" t="b">
        <v>1</v>
      </c>
      <c r="AB36">
        <v>11</v>
      </c>
      <c r="AC36">
        <v>2</v>
      </c>
    </row>
    <row r="37" spans="1:29" x14ac:dyDescent="0.2">
      <c r="A37">
        <v>19</v>
      </c>
      <c r="B37">
        <v>44908822</v>
      </c>
      <c r="C37" t="s">
        <v>97</v>
      </c>
      <c r="D37" t="s">
        <v>103</v>
      </c>
      <c r="E37" t="s">
        <v>94</v>
      </c>
      <c r="F37" t="s">
        <v>97</v>
      </c>
      <c r="G37">
        <v>0.54630000000000001</v>
      </c>
      <c r="H37">
        <v>0.89864999999999995</v>
      </c>
      <c r="I37">
        <v>0.97092000000000001</v>
      </c>
      <c r="J37">
        <v>0.36946000000000001</v>
      </c>
      <c r="K37">
        <v>0.74012</v>
      </c>
      <c r="L37">
        <v>0.83736999999999995</v>
      </c>
      <c r="M37">
        <v>0.89412999999999998</v>
      </c>
      <c r="N37">
        <v>0.95204999999999995</v>
      </c>
      <c r="O37">
        <v>0.25916</v>
      </c>
      <c r="P37">
        <v>0.55656000000000005</v>
      </c>
      <c r="Q37">
        <v>0.46245000000000003</v>
      </c>
      <c r="R37">
        <v>0.27943000000000001</v>
      </c>
      <c r="S37">
        <v>0.31706000000000001</v>
      </c>
      <c r="T37">
        <v>0.23333000000000001</v>
      </c>
      <c r="U37">
        <v>0.44990000000000002</v>
      </c>
      <c r="V37">
        <v>0.21548999999999999</v>
      </c>
      <c r="W37">
        <v>0.56139874999999995</v>
      </c>
      <c r="X37" t="s">
        <v>25</v>
      </c>
      <c r="Y37" t="s">
        <v>141</v>
      </c>
      <c r="Z37" t="b">
        <v>0</v>
      </c>
      <c r="AA37" t="b">
        <v>1</v>
      </c>
      <c r="AB37">
        <v>4</v>
      </c>
      <c r="AC37">
        <v>3</v>
      </c>
    </row>
    <row r="38" spans="1:29" x14ac:dyDescent="0.2">
      <c r="A38">
        <v>2</v>
      </c>
      <c r="B38">
        <v>43837951</v>
      </c>
      <c r="C38" t="s">
        <v>87</v>
      </c>
      <c r="D38" t="s">
        <v>88</v>
      </c>
      <c r="E38" t="s">
        <v>94</v>
      </c>
      <c r="F38" t="s">
        <v>97</v>
      </c>
      <c r="G38">
        <v>0.55478000000000005</v>
      </c>
      <c r="H38">
        <v>0.67003000000000001</v>
      </c>
      <c r="I38">
        <v>0.50622999999999996</v>
      </c>
      <c r="J38">
        <v>0.81032999999999999</v>
      </c>
      <c r="K38">
        <v>0.58038999999999996</v>
      </c>
      <c r="L38">
        <v>0.65802000000000005</v>
      </c>
      <c r="M38">
        <v>0.46647</v>
      </c>
      <c r="N38">
        <v>0.9486</v>
      </c>
      <c r="O38">
        <v>0.41879</v>
      </c>
      <c r="P38">
        <v>0.39573999999999998</v>
      </c>
      <c r="Q38">
        <v>0.42069000000000001</v>
      </c>
      <c r="R38">
        <v>0.65214000000000005</v>
      </c>
      <c r="S38">
        <v>0.55125000000000002</v>
      </c>
      <c r="T38">
        <v>0.32733000000000001</v>
      </c>
      <c r="U38">
        <v>0.20888999999999999</v>
      </c>
      <c r="V38">
        <v>0.53278000000000003</v>
      </c>
      <c r="W38">
        <v>0.54390375000000002</v>
      </c>
      <c r="X38" t="s">
        <v>26</v>
      </c>
      <c r="Y38" t="s">
        <v>142</v>
      </c>
      <c r="Z38" t="b">
        <v>0</v>
      </c>
      <c r="AA38" t="b">
        <v>1</v>
      </c>
      <c r="AB38">
        <v>6</v>
      </c>
      <c r="AC38">
        <v>1</v>
      </c>
    </row>
    <row r="39" spans="1:29" x14ac:dyDescent="0.2">
      <c r="A39">
        <v>7</v>
      </c>
      <c r="B39">
        <v>21884396</v>
      </c>
      <c r="C39" t="s">
        <v>88</v>
      </c>
      <c r="D39" t="s">
        <v>87</v>
      </c>
      <c r="E39" t="s">
        <v>134</v>
      </c>
      <c r="F39" t="s">
        <v>110</v>
      </c>
      <c r="G39">
        <v>0.26047999999999999</v>
      </c>
      <c r="H39">
        <v>0.40259</v>
      </c>
      <c r="I39">
        <v>0.38066</v>
      </c>
      <c r="J39">
        <v>0.49199999999999999</v>
      </c>
      <c r="K39">
        <v>0.36165999999999998</v>
      </c>
      <c r="L39">
        <v>0.31584000000000001</v>
      </c>
      <c r="M39">
        <v>0.37389</v>
      </c>
      <c r="N39">
        <v>0.27939000000000003</v>
      </c>
      <c r="O39">
        <v>0.53932000000000002</v>
      </c>
      <c r="P39">
        <v>0.61944999999999995</v>
      </c>
      <c r="Q39">
        <v>0.88644999999999996</v>
      </c>
      <c r="R39">
        <v>0.54213</v>
      </c>
      <c r="S39">
        <v>0.96013999999999999</v>
      </c>
      <c r="T39">
        <v>0.71511000000000002</v>
      </c>
      <c r="U39">
        <v>0.88761999999999996</v>
      </c>
      <c r="V39">
        <v>0.54468000000000005</v>
      </c>
      <c r="W39">
        <v>0.53508812500000003</v>
      </c>
      <c r="X39" t="s">
        <v>9</v>
      </c>
      <c r="Y39" t="s">
        <v>143</v>
      </c>
      <c r="Z39" t="b">
        <v>0</v>
      </c>
      <c r="AA39" t="b">
        <v>1</v>
      </c>
      <c r="AB39">
        <v>0</v>
      </c>
      <c r="AC39">
        <v>7</v>
      </c>
    </row>
    <row r="40" spans="1:29" x14ac:dyDescent="0.2">
      <c r="A40">
        <v>2</v>
      </c>
      <c r="B40">
        <v>21011127</v>
      </c>
      <c r="C40" t="s">
        <v>103</v>
      </c>
      <c r="D40" t="s">
        <v>97</v>
      </c>
      <c r="E40" t="s">
        <v>144</v>
      </c>
      <c r="F40" t="s">
        <v>89</v>
      </c>
      <c r="G40">
        <v>0.53847999999999996</v>
      </c>
      <c r="H40">
        <v>0.42947999999999997</v>
      </c>
      <c r="I40">
        <v>0.35775000000000001</v>
      </c>
      <c r="J40">
        <v>0.30695</v>
      </c>
      <c r="K40">
        <v>0.55295000000000005</v>
      </c>
      <c r="L40">
        <v>0.47098000000000001</v>
      </c>
      <c r="M40">
        <v>0.2109</v>
      </c>
      <c r="N40">
        <v>0.61443999999999999</v>
      </c>
      <c r="O40">
        <v>0.70630999999999999</v>
      </c>
      <c r="P40">
        <v>0.52273000000000003</v>
      </c>
      <c r="Q40">
        <v>0.87626000000000004</v>
      </c>
      <c r="R40">
        <v>0.58016000000000001</v>
      </c>
      <c r="S40">
        <v>0.80715999999999999</v>
      </c>
      <c r="T40">
        <v>0.28956999999999999</v>
      </c>
      <c r="U40">
        <v>0.34926000000000001</v>
      </c>
      <c r="V40">
        <v>0.79034000000000004</v>
      </c>
      <c r="W40">
        <v>0.52523249999999999</v>
      </c>
      <c r="X40" t="s">
        <v>2</v>
      </c>
      <c r="Y40" t="s">
        <v>145</v>
      </c>
      <c r="Z40" t="b">
        <v>0</v>
      </c>
      <c r="AA40" t="b">
        <v>1</v>
      </c>
      <c r="AB40">
        <v>1</v>
      </c>
      <c r="AC40">
        <v>1</v>
      </c>
    </row>
    <row r="41" spans="1:29" x14ac:dyDescent="0.2">
      <c r="A41">
        <v>16</v>
      </c>
      <c r="B41">
        <v>56981179</v>
      </c>
      <c r="C41" t="s">
        <v>87</v>
      </c>
      <c r="D41" t="s">
        <v>97</v>
      </c>
      <c r="E41" t="s">
        <v>88</v>
      </c>
      <c r="F41" t="s">
        <v>91</v>
      </c>
      <c r="G41">
        <v>0.59875</v>
      </c>
      <c r="H41">
        <v>0.89864999999999995</v>
      </c>
      <c r="I41">
        <v>0.91583999999999999</v>
      </c>
      <c r="J41">
        <v>0.36549999999999999</v>
      </c>
      <c r="K41">
        <v>0.57716000000000001</v>
      </c>
      <c r="L41">
        <v>0.37286999999999998</v>
      </c>
      <c r="M41">
        <v>0.69076000000000004</v>
      </c>
      <c r="N41">
        <v>0.74785000000000001</v>
      </c>
      <c r="O41">
        <v>0.26007999999999998</v>
      </c>
      <c r="P41">
        <v>0.45036999999999999</v>
      </c>
      <c r="Q41">
        <v>0.33041999999999999</v>
      </c>
      <c r="R41">
        <v>0.31940000000000002</v>
      </c>
      <c r="S41">
        <v>0.33879999999999999</v>
      </c>
      <c r="T41">
        <v>0.71511000000000002</v>
      </c>
      <c r="U41">
        <v>0.49360999999999999</v>
      </c>
      <c r="V41">
        <v>0.28475</v>
      </c>
      <c r="W41">
        <v>0.52249500000000004</v>
      </c>
      <c r="X41" t="s">
        <v>27</v>
      </c>
      <c r="Y41" t="s">
        <v>146</v>
      </c>
      <c r="Z41" t="b">
        <v>0</v>
      </c>
      <c r="AA41" t="b">
        <v>1</v>
      </c>
      <c r="AB41">
        <v>0</v>
      </c>
      <c r="AC41">
        <v>1</v>
      </c>
    </row>
    <row r="42" spans="1:29" x14ac:dyDescent="0.2">
      <c r="A42">
        <v>18</v>
      </c>
      <c r="B42">
        <v>3534226</v>
      </c>
      <c r="C42" t="s">
        <v>97</v>
      </c>
      <c r="D42" t="s">
        <v>103</v>
      </c>
      <c r="E42" t="s">
        <v>94</v>
      </c>
      <c r="F42" t="s">
        <v>100</v>
      </c>
      <c r="G42">
        <v>0.1628</v>
      </c>
      <c r="H42">
        <v>0.21207999999999999</v>
      </c>
      <c r="I42">
        <v>0.14473</v>
      </c>
      <c r="J42">
        <v>0.44951000000000002</v>
      </c>
      <c r="K42">
        <v>0.19728000000000001</v>
      </c>
      <c r="L42">
        <v>0.20263</v>
      </c>
      <c r="M42">
        <v>0.50514000000000003</v>
      </c>
      <c r="N42">
        <v>0.94411</v>
      </c>
      <c r="O42">
        <v>0.49204999999999999</v>
      </c>
      <c r="P42">
        <v>0.49553999999999998</v>
      </c>
      <c r="Q42">
        <v>0.95872999999999997</v>
      </c>
      <c r="R42">
        <v>0.62475000000000003</v>
      </c>
      <c r="S42">
        <v>0.48982999999999999</v>
      </c>
      <c r="T42">
        <v>0.71511000000000002</v>
      </c>
      <c r="U42">
        <v>0.65342</v>
      </c>
      <c r="V42">
        <v>0.98714000000000002</v>
      </c>
      <c r="W42">
        <v>0.51467812499999999</v>
      </c>
      <c r="X42" t="s">
        <v>28</v>
      </c>
      <c r="Y42" t="s">
        <v>147</v>
      </c>
      <c r="Z42" t="b">
        <v>0</v>
      </c>
      <c r="AA42" t="b">
        <v>1</v>
      </c>
      <c r="AB42">
        <v>3</v>
      </c>
      <c r="AC42">
        <v>1</v>
      </c>
    </row>
    <row r="43" spans="1:29" x14ac:dyDescent="0.2">
      <c r="A43">
        <v>9</v>
      </c>
      <c r="B43">
        <v>93335380</v>
      </c>
      <c r="C43" t="s">
        <v>87</v>
      </c>
      <c r="D43" t="s">
        <v>88</v>
      </c>
      <c r="E43" t="s">
        <v>88</v>
      </c>
      <c r="F43" t="s">
        <v>110</v>
      </c>
      <c r="G43">
        <v>0.65363000000000004</v>
      </c>
      <c r="H43">
        <v>0.39781</v>
      </c>
      <c r="I43">
        <v>0.27359</v>
      </c>
      <c r="J43">
        <v>0.28756999999999999</v>
      </c>
      <c r="K43">
        <v>0.60618000000000005</v>
      </c>
      <c r="L43">
        <v>0.51271999999999995</v>
      </c>
      <c r="M43">
        <v>0.78969</v>
      </c>
      <c r="N43">
        <v>0.83792999999999995</v>
      </c>
      <c r="O43">
        <v>0.61316999999999999</v>
      </c>
      <c r="P43">
        <v>0.37612000000000001</v>
      </c>
      <c r="Q43">
        <v>0.29708000000000001</v>
      </c>
      <c r="R43">
        <v>0.80079999999999996</v>
      </c>
      <c r="S43">
        <v>0.30542000000000002</v>
      </c>
      <c r="T43">
        <v>0.71511000000000002</v>
      </c>
      <c r="U43">
        <v>0.13525999999999999</v>
      </c>
      <c r="V43">
        <v>0.61036999999999997</v>
      </c>
      <c r="W43">
        <v>0.51327812500000003</v>
      </c>
      <c r="X43" t="s">
        <v>18</v>
      </c>
      <c r="Y43" t="s">
        <v>148</v>
      </c>
      <c r="Z43" t="b">
        <v>0</v>
      </c>
      <c r="AA43" t="b">
        <v>1</v>
      </c>
      <c r="AB43">
        <v>0</v>
      </c>
      <c r="AC43">
        <v>2</v>
      </c>
    </row>
    <row r="44" spans="1:29" x14ac:dyDescent="0.2">
      <c r="A44">
        <v>7</v>
      </c>
      <c r="B44">
        <v>21582013</v>
      </c>
      <c r="C44" t="s">
        <v>87</v>
      </c>
      <c r="D44" t="s">
        <v>88</v>
      </c>
      <c r="E44" t="s">
        <v>88</v>
      </c>
      <c r="F44" t="s">
        <v>103</v>
      </c>
      <c r="G44">
        <v>0.15587999999999999</v>
      </c>
      <c r="H44">
        <v>0.18770999999999999</v>
      </c>
      <c r="I44">
        <v>0.23583000000000001</v>
      </c>
      <c r="J44">
        <v>0.38474999999999998</v>
      </c>
      <c r="K44">
        <v>0.51278000000000001</v>
      </c>
      <c r="L44">
        <v>0.36457000000000001</v>
      </c>
      <c r="M44">
        <v>0.47094999999999998</v>
      </c>
      <c r="N44">
        <v>0.42072999999999999</v>
      </c>
      <c r="O44">
        <v>0.58669000000000004</v>
      </c>
      <c r="P44">
        <v>0.54676000000000002</v>
      </c>
      <c r="Q44">
        <v>0.93915999999999999</v>
      </c>
      <c r="R44">
        <v>0.44663000000000003</v>
      </c>
      <c r="S44">
        <v>0.61348999999999998</v>
      </c>
      <c r="T44">
        <v>0.32826</v>
      </c>
      <c r="U44">
        <v>0.88761999999999996</v>
      </c>
      <c r="V44">
        <v>0.92581000000000002</v>
      </c>
      <c r="W44">
        <v>0.50047624999999996</v>
      </c>
      <c r="X44" t="s">
        <v>9</v>
      </c>
      <c r="Y44" t="s">
        <v>149</v>
      </c>
      <c r="Z44" t="b">
        <v>0</v>
      </c>
      <c r="AA44" t="b">
        <v>1</v>
      </c>
      <c r="AB44">
        <v>4</v>
      </c>
      <c r="AC44">
        <v>0</v>
      </c>
    </row>
    <row r="45" spans="1:29" x14ac:dyDescent="0.2">
      <c r="A45">
        <v>8</v>
      </c>
      <c r="B45">
        <v>19956018</v>
      </c>
      <c r="C45" t="s">
        <v>88</v>
      </c>
      <c r="D45" t="s">
        <v>87</v>
      </c>
      <c r="E45" t="s">
        <v>144</v>
      </c>
      <c r="F45" t="s">
        <v>89</v>
      </c>
      <c r="G45">
        <v>0.16932</v>
      </c>
      <c r="H45">
        <v>0.24259</v>
      </c>
      <c r="I45">
        <v>0.31719000000000003</v>
      </c>
      <c r="J45">
        <v>0.40861999999999998</v>
      </c>
      <c r="K45">
        <v>0.28282000000000002</v>
      </c>
      <c r="L45">
        <v>0.63768000000000002</v>
      </c>
      <c r="M45">
        <v>0.27911999999999998</v>
      </c>
      <c r="N45">
        <v>0.52783999999999998</v>
      </c>
      <c r="O45">
        <v>0.51015999999999995</v>
      </c>
      <c r="P45">
        <v>0.50532999999999995</v>
      </c>
      <c r="Q45">
        <v>0.98670000000000002</v>
      </c>
      <c r="R45">
        <v>0.4834</v>
      </c>
      <c r="S45">
        <v>0.96013999999999999</v>
      </c>
      <c r="T45">
        <v>0.36083999999999999</v>
      </c>
      <c r="U45">
        <v>0.62468000000000001</v>
      </c>
      <c r="V45">
        <v>0.68164999999999998</v>
      </c>
      <c r="W45">
        <v>0.49863000000000002</v>
      </c>
      <c r="X45" t="s">
        <v>29</v>
      </c>
      <c r="Y45" t="s">
        <v>150</v>
      </c>
      <c r="Z45" t="b">
        <v>0</v>
      </c>
      <c r="AA45" t="b">
        <v>1</v>
      </c>
      <c r="AB45">
        <v>1</v>
      </c>
      <c r="AC45">
        <v>0</v>
      </c>
    </row>
    <row r="46" spans="1:29" x14ac:dyDescent="0.2">
      <c r="A46">
        <v>11</v>
      </c>
      <c r="B46">
        <v>132436716</v>
      </c>
      <c r="C46" t="s">
        <v>97</v>
      </c>
      <c r="D46" t="s">
        <v>103</v>
      </c>
      <c r="E46" t="s">
        <v>89</v>
      </c>
      <c r="F46" t="s">
        <v>144</v>
      </c>
      <c r="G46">
        <v>0.61382999999999999</v>
      </c>
      <c r="H46">
        <v>0.26202999999999999</v>
      </c>
      <c r="I46">
        <v>0.35614000000000001</v>
      </c>
      <c r="J46">
        <v>0.34142</v>
      </c>
      <c r="K46">
        <v>4.5429999999999998E-2</v>
      </c>
      <c r="L46">
        <v>0.21782000000000001</v>
      </c>
      <c r="M46">
        <v>0.57955999999999996</v>
      </c>
      <c r="N46">
        <v>0.62487999999999999</v>
      </c>
      <c r="O46">
        <v>0.39568999999999999</v>
      </c>
      <c r="P46">
        <v>0.50061999999999995</v>
      </c>
      <c r="Q46">
        <v>0.87975000000000003</v>
      </c>
      <c r="R46">
        <v>0.52795999999999998</v>
      </c>
      <c r="S46">
        <v>0.48982999999999999</v>
      </c>
      <c r="T46">
        <v>0.71511000000000002</v>
      </c>
      <c r="U46">
        <v>0.74975000000000003</v>
      </c>
      <c r="V46">
        <v>0.63814000000000004</v>
      </c>
      <c r="W46">
        <v>0.49612250000000002</v>
      </c>
      <c r="X46" t="s">
        <v>30</v>
      </c>
      <c r="Y46" t="s">
        <v>151</v>
      </c>
      <c r="Z46" t="b">
        <v>0</v>
      </c>
      <c r="AA46" t="b">
        <v>1</v>
      </c>
      <c r="AB46">
        <v>1</v>
      </c>
      <c r="AC46">
        <v>0</v>
      </c>
    </row>
    <row r="47" spans="1:29" x14ac:dyDescent="0.2">
      <c r="A47">
        <v>10</v>
      </c>
      <c r="B47">
        <v>113165610</v>
      </c>
      <c r="C47" t="s">
        <v>97</v>
      </c>
      <c r="D47" t="s">
        <v>88</v>
      </c>
      <c r="E47" t="s">
        <v>95</v>
      </c>
      <c r="F47" t="s">
        <v>100</v>
      </c>
      <c r="G47">
        <v>0.13109999999999999</v>
      </c>
      <c r="H47">
        <v>6.7369999999999999E-2</v>
      </c>
      <c r="I47">
        <v>7.9780000000000004E-2</v>
      </c>
      <c r="J47">
        <v>0.81032999999999999</v>
      </c>
      <c r="K47">
        <v>0.27868999999999999</v>
      </c>
      <c r="L47">
        <v>0.69872999999999996</v>
      </c>
      <c r="M47">
        <v>0.65305000000000002</v>
      </c>
      <c r="N47">
        <v>0.20943000000000001</v>
      </c>
      <c r="O47">
        <v>0.50736999999999999</v>
      </c>
      <c r="P47">
        <v>0.54676000000000002</v>
      </c>
      <c r="Q47">
        <v>0.52997000000000005</v>
      </c>
      <c r="R47">
        <v>0.54867999999999995</v>
      </c>
      <c r="S47">
        <v>0.36165999999999998</v>
      </c>
      <c r="T47">
        <v>0.71511000000000002</v>
      </c>
      <c r="U47">
        <v>0.88761999999999996</v>
      </c>
      <c r="V47">
        <v>0.7984</v>
      </c>
      <c r="W47">
        <v>0.48900312499999998</v>
      </c>
      <c r="X47" t="s">
        <v>21</v>
      </c>
      <c r="Y47" t="s">
        <v>138</v>
      </c>
      <c r="Z47" t="b">
        <v>0</v>
      </c>
      <c r="AA47" t="b">
        <v>1</v>
      </c>
      <c r="AB47">
        <v>4</v>
      </c>
      <c r="AC47">
        <v>0</v>
      </c>
    </row>
    <row r="48" spans="1:29" x14ac:dyDescent="0.2">
      <c r="A48">
        <v>8</v>
      </c>
      <c r="B48">
        <v>26864510</v>
      </c>
      <c r="C48" t="s">
        <v>88</v>
      </c>
      <c r="D48" t="s">
        <v>97</v>
      </c>
      <c r="E48" t="s">
        <v>89</v>
      </c>
      <c r="F48" t="s">
        <v>88</v>
      </c>
      <c r="G48">
        <v>0.31341000000000002</v>
      </c>
      <c r="H48">
        <v>0.49486000000000002</v>
      </c>
      <c r="I48">
        <v>0.61316999999999999</v>
      </c>
      <c r="J48">
        <v>0.52429000000000003</v>
      </c>
      <c r="K48">
        <v>0.33778999999999998</v>
      </c>
      <c r="L48">
        <v>0.31584000000000001</v>
      </c>
      <c r="M48">
        <v>0.47493999999999997</v>
      </c>
      <c r="N48">
        <v>0.44574000000000003</v>
      </c>
      <c r="O48">
        <v>0.4345</v>
      </c>
      <c r="P48">
        <v>0.52071999999999996</v>
      </c>
      <c r="Q48">
        <v>0.41316999999999998</v>
      </c>
      <c r="R48">
        <v>0.51724000000000003</v>
      </c>
      <c r="S48">
        <v>0.96013999999999999</v>
      </c>
      <c r="T48">
        <v>0.38529000000000002</v>
      </c>
      <c r="U48">
        <v>0.56220000000000003</v>
      </c>
      <c r="V48">
        <v>0.48449999999999999</v>
      </c>
      <c r="W48">
        <v>0.48736249999999998</v>
      </c>
      <c r="X48" t="s">
        <v>4</v>
      </c>
      <c r="Y48" t="s">
        <v>152</v>
      </c>
      <c r="Z48" t="b">
        <v>0</v>
      </c>
      <c r="AA48" t="b">
        <v>1</v>
      </c>
      <c r="AB48">
        <v>1</v>
      </c>
      <c r="AC48">
        <v>0</v>
      </c>
    </row>
    <row r="49" spans="1:29" x14ac:dyDescent="0.2">
      <c r="A49">
        <v>15</v>
      </c>
      <c r="B49">
        <v>67165360</v>
      </c>
      <c r="C49" t="s">
        <v>88</v>
      </c>
      <c r="D49" t="s">
        <v>87</v>
      </c>
      <c r="E49" t="s">
        <v>98</v>
      </c>
      <c r="F49" t="s">
        <v>110</v>
      </c>
      <c r="G49">
        <v>0.12939999999999999</v>
      </c>
      <c r="H49">
        <v>6.7369999999999999E-2</v>
      </c>
      <c r="I49">
        <v>6.3339999999999994E-2</v>
      </c>
      <c r="J49">
        <v>0.81032999999999999</v>
      </c>
      <c r="K49">
        <v>0.14405999999999999</v>
      </c>
      <c r="L49">
        <v>0.62690000000000001</v>
      </c>
      <c r="M49">
        <v>0.24540999999999999</v>
      </c>
      <c r="N49">
        <v>0.39740999999999999</v>
      </c>
      <c r="O49">
        <v>0.42055999999999999</v>
      </c>
      <c r="P49">
        <v>0.38129999999999997</v>
      </c>
      <c r="Q49">
        <v>0.64759</v>
      </c>
      <c r="R49">
        <v>0.63051999999999997</v>
      </c>
      <c r="S49">
        <v>0.91125999999999996</v>
      </c>
      <c r="T49">
        <v>0.71511000000000002</v>
      </c>
      <c r="U49">
        <v>0.69721999999999995</v>
      </c>
      <c r="V49">
        <v>0.68054999999999999</v>
      </c>
      <c r="W49">
        <v>0.47302062499999997</v>
      </c>
      <c r="X49" t="s">
        <v>31</v>
      </c>
      <c r="Y49" t="s">
        <v>153</v>
      </c>
      <c r="Z49" t="b">
        <v>0</v>
      </c>
      <c r="AA49" t="b">
        <v>1</v>
      </c>
      <c r="AB49">
        <v>6</v>
      </c>
      <c r="AC49">
        <v>2</v>
      </c>
    </row>
    <row r="50" spans="1:29" x14ac:dyDescent="0.2">
      <c r="A50">
        <v>22</v>
      </c>
      <c r="B50">
        <v>35389936</v>
      </c>
      <c r="C50" t="s">
        <v>97</v>
      </c>
      <c r="D50" t="s">
        <v>103</v>
      </c>
      <c r="E50" t="s">
        <v>94</v>
      </c>
      <c r="F50" t="s">
        <v>97</v>
      </c>
      <c r="G50">
        <v>0.78420999999999996</v>
      </c>
      <c r="H50">
        <v>0.76378000000000001</v>
      </c>
      <c r="I50">
        <v>0.56350999999999996</v>
      </c>
      <c r="J50">
        <v>0.18878</v>
      </c>
      <c r="K50">
        <v>0.60141</v>
      </c>
      <c r="L50">
        <v>0.31112000000000001</v>
      </c>
      <c r="M50">
        <v>0.75453999999999999</v>
      </c>
      <c r="N50">
        <v>0.88814000000000004</v>
      </c>
      <c r="O50">
        <v>0.20912</v>
      </c>
      <c r="P50">
        <v>0.28247</v>
      </c>
      <c r="Q50">
        <v>0.54218</v>
      </c>
      <c r="R50">
        <v>0.43552999999999997</v>
      </c>
      <c r="S50">
        <v>0.44535999999999998</v>
      </c>
      <c r="T50">
        <v>0.18353</v>
      </c>
      <c r="U50">
        <v>7.4090000000000003E-2</v>
      </c>
      <c r="V50">
        <v>0.48970999999999998</v>
      </c>
      <c r="W50">
        <v>0.4698425</v>
      </c>
      <c r="X50" t="s">
        <v>32</v>
      </c>
      <c r="Y50" t="s">
        <v>154</v>
      </c>
      <c r="Z50" t="b">
        <v>0</v>
      </c>
      <c r="AA50" t="b">
        <v>1</v>
      </c>
      <c r="AB50">
        <v>1</v>
      </c>
      <c r="AC50">
        <v>0</v>
      </c>
    </row>
    <row r="51" spans="1:29" x14ac:dyDescent="0.2">
      <c r="A51">
        <v>15</v>
      </c>
      <c r="B51">
        <v>58560880</v>
      </c>
      <c r="C51" t="s">
        <v>97</v>
      </c>
      <c r="D51" t="s">
        <v>88</v>
      </c>
      <c r="E51" t="s">
        <v>104</v>
      </c>
      <c r="F51" t="s">
        <v>92</v>
      </c>
      <c r="G51">
        <v>0.10961</v>
      </c>
      <c r="H51">
        <v>0.25373000000000001</v>
      </c>
      <c r="I51">
        <v>0.31398999999999999</v>
      </c>
      <c r="J51">
        <v>0.58814</v>
      </c>
      <c r="K51">
        <v>0.32773000000000002</v>
      </c>
      <c r="L51">
        <v>0.34088000000000002</v>
      </c>
      <c r="M51">
        <v>0.45439000000000002</v>
      </c>
      <c r="N51">
        <v>0.49634</v>
      </c>
      <c r="O51">
        <v>0.64978999999999998</v>
      </c>
      <c r="P51">
        <v>0.37286000000000002</v>
      </c>
      <c r="Q51">
        <v>0.44212000000000001</v>
      </c>
      <c r="R51">
        <v>0.53119000000000005</v>
      </c>
      <c r="S51">
        <v>0.48982999999999999</v>
      </c>
      <c r="T51">
        <v>0.71511000000000002</v>
      </c>
      <c r="U51">
        <v>0.88761999999999996</v>
      </c>
      <c r="V51">
        <v>0.52656999999999998</v>
      </c>
      <c r="W51">
        <v>0.46874375000000001</v>
      </c>
      <c r="X51" t="s">
        <v>33</v>
      </c>
      <c r="Y51" t="s">
        <v>155</v>
      </c>
      <c r="Z51" t="b">
        <v>0</v>
      </c>
      <c r="AA51" t="b">
        <v>1</v>
      </c>
      <c r="AB51">
        <v>0</v>
      </c>
      <c r="AC51">
        <v>7</v>
      </c>
    </row>
    <row r="52" spans="1:29" x14ac:dyDescent="0.2">
      <c r="A52">
        <v>16</v>
      </c>
      <c r="B52">
        <v>83670814</v>
      </c>
      <c r="C52" t="s">
        <v>87</v>
      </c>
      <c r="D52" t="s">
        <v>88</v>
      </c>
      <c r="E52" t="s">
        <v>88</v>
      </c>
      <c r="F52" t="s">
        <v>103</v>
      </c>
      <c r="G52">
        <v>0.21936</v>
      </c>
      <c r="H52">
        <v>0.30021999999999999</v>
      </c>
      <c r="I52">
        <v>0.32969999999999999</v>
      </c>
      <c r="J52">
        <v>0.23988999999999999</v>
      </c>
      <c r="K52">
        <v>9.1520000000000004E-2</v>
      </c>
      <c r="L52">
        <v>0.27377000000000001</v>
      </c>
      <c r="M52">
        <v>0.45239000000000001</v>
      </c>
      <c r="N52">
        <v>0.82332000000000005</v>
      </c>
      <c r="O52">
        <v>0.47859000000000002</v>
      </c>
      <c r="P52">
        <v>0.47537000000000001</v>
      </c>
      <c r="Q52">
        <v>0.94245999999999996</v>
      </c>
      <c r="R52">
        <v>0.52254</v>
      </c>
      <c r="S52">
        <v>0.61348999999999998</v>
      </c>
      <c r="T52">
        <v>0.41071000000000002</v>
      </c>
      <c r="U52">
        <v>0.39028000000000002</v>
      </c>
      <c r="V52">
        <v>0.93598999999999999</v>
      </c>
      <c r="W52">
        <v>0.468725</v>
      </c>
      <c r="X52" t="s">
        <v>34</v>
      </c>
      <c r="Y52" t="s">
        <v>156</v>
      </c>
      <c r="Z52" t="b">
        <v>0</v>
      </c>
      <c r="AA52" t="b">
        <v>1</v>
      </c>
      <c r="AB52">
        <v>0</v>
      </c>
      <c r="AC52">
        <v>1</v>
      </c>
    </row>
    <row r="53" spans="1:29" x14ac:dyDescent="0.2">
      <c r="A53">
        <v>7</v>
      </c>
      <c r="B53">
        <v>21558946</v>
      </c>
      <c r="C53" t="s">
        <v>88</v>
      </c>
      <c r="D53" t="s">
        <v>87</v>
      </c>
      <c r="E53" t="s">
        <v>98</v>
      </c>
      <c r="F53" t="s">
        <v>110</v>
      </c>
      <c r="G53">
        <v>0.38585000000000003</v>
      </c>
      <c r="H53">
        <v>6.7369999999999999E-2</v>
      </c>
      <c r="I53">
        <v>7.9780000000000004E-2</v>
      </c>
      <c r="J53">
        <v>0.35943999999999998</v>
      </c>
      <c r="K53">
        <v>0.22081000000000001</v>
      </c>
      <c r="L53">
        <v>0.11564000000000001</v>
      </c>
      <c r="M53">
        <v>0.29759000000000002</v>
      </c>
      <c r="N53">
        <v>0.53835999999999995</v>
      </c>
      <c r="O53">
        <v>0.36645</v>
      </c>
      <c r="P53">
        <v>0.46964</v>
      </c>
      <c r="Q53">
        <v>0.97548999999999997</v>
      </c>
      <c r="R53">
        <v>0.48464000000000002</v>
      </c>
      <c r="S53">
        <v>0.96013999999999999</v>
      </c>
      <c r="T53">
        <v>0.71511000000000002</v>
      </c>
      <c r="U53">
        <v>0.65342</v>
      </c>
      <c r="V53">
        <v>0.75522</v>
      </c>
      <c r="W53">
        <v>0.46530937500000003</v>
      </c>
      <c r="X53" t="s">
        <v>9</v>
      </c>
      <c r="Y53" t="s">
        <v>157</v>
      </c>
      <c r="Z53" t="b">
        <v>0</v>
      </c>
      <c r="AA53" t="b">
        <v>1</v>
      </c>
      <c r="AB53">
        <v>1</v>
      </c>
      <c r="AC53">
        <v>0</v>
      </c>
    </row>
    <row r="54" spans="1:29" x14ac:dyDescent="0.2">
      <c r="A54">
        <v>15</v>
      </c>
      <c r="B54">
        <v>67164997</v>
      </c>
      <c r="C54" t="s">
        <v>88</v>
      </c>
      <c r="D54" t="s">
        <v>87</v>
      </c>
      <c r="E54" t="s">
        <v>106</v>
      </c>
      <c r="F54" t="s">
        <v>97</v>
      </c>
      <c r="G54" t="s">
        <v>120</v>
      </c>
      <c r="H54" t="s">
        <v>120</v>
      </c>
      <c r="I54" t="s">
        <v>120</v>
      </c>
      <c r="J54">
        <v>0.81032999999999999</v>
      </c>
      <c r="K54">
        <v>0.98087999999999997</v>
      </c>
      <c r="L54" t="s">
        <v>120</v>
      </c>
      <c r="M54">
        <v>0.18473999999999999</v>
      </c>
      <c r="N54">
        <v>0.29239999999999999</v>
      </c>
      <c r="O54">
        <v>0.24121999999999999</v>
      </c>
      <c r="P54">
        <v>0.99621999999999999</v>
      </c>
      <c r="Q54">
        <v>0.28127999999999997</v>
      </c>
      <c r="R54">
        <v>0.32834000000000002</v>
      </c>
      <c r="S54">
        <v>0.1009</v>
      </c>
      <c r="T54">
        <v>0.71511000000000002</v>
      </c>
      <c r="U54">
        <v>0.57359000000000004</v>
      </c>
      <c r="V54">
        <v>7.5660000000000005E-2</v>
      </c>
      <c r="W54">
        <v>0.465055833333333</v>
      </c>
      <c r="X54" t="s">
        <v>31</v>
      </c>
      <c r="Y54" t="s">
        <v>158</v>
      </c>
      <c r="Z54" t="b">
        <v>0</v>
      </c>
      <c r="AA54" t="b">
        <v>1</v>
      </c>
      <c r="AB54">
        <v>43</v>
      </c>
      <c r="AC54">
        <v>0</v>
      </c>
    </row>
    <row r="55" spans="1:29" x14ac:dyDescent="0.2">
      <c r="A55">
        <v>2</v>
      </c>
      <c r="B55">
        <v>21041028</v>
      </c>
      <c r="C55" t="s">
        <v>87</v>
      </c>
      <c r="D55" t="s">
        <v>88</v>
      </c>
      <c r="E55" t="s">
        <v>103</v>
      </c>
      <c r="F55" t="s">
        <v>98</v>
      </c>
      <c r="G55">
        <v>0.34754000000000002</v>
      </c>
      <c r="H55">
        <v>0.25276999999999999</v>
      </c>
      <c r="I55">
        <v>0.2787</v>
      </c>
      <c r="J55">
        <v>0.28937000000000002</v>
      </c>
      <c r="K55">
        <v>0.63627</v>
      </c>
      <c r="L55">
        <v>0.27377000000000001</v>
      </c>
      <c r="M55">
        <v>0.47120000000000001</v>
      </c>
      <c r="N55">
        <v>0.89173999999999998</v>
      </c>
      <c r="O55">
        <v>0.47917999999999999</v>
      </c>
      <c r="P55">
        <v>0.39434999999999998</v>
      </c>
      <c r="Q55">
        <v>0.32946999999999999</v>
      </c>
      <c r="R55">
        <v>0.54022999999999999</v>
      </c>
      <c r="S55">
        <v>0.55125000000000002</v>
      </c>
      <c r="T55">
        <v>0.71511000000000002</v>
      </c>
      <c r="U55">
        <v>0.65342</v>
      </c>
      <c r="V55">
        <v>0.27922000000000002</v>
      </c>
      <c r="W55">
        <v>0.46147437499999999</v>
      </c>
      <c r="X55" t="s">
        <v>2</v>
      </c>
      <c r="Y55" t="s">
        <v>159</v>
      </c>
      <c r="Z55" t="b">
        <v>0</v>
      </c>
      <c r="AA55" t="b">
        <v>1</v>
      </c>
      <c r="AB55">
        <v>24</v>
      </c>
      <c r="AC55">
        <v>5</v>
      </c>
    </row>
    <row r="56" spans="1:29" x14ac:dyDescent="0.2">
      <c r="A56">
        <v>9</v>
      </c>
      <c r="B56">
        <v>109320230</v>
      </c>
      <c r="C56" t="s">
        <v>97</v>
      </c>
      <c r="D56" t="s">
        <v>103</v>
      </c>
      <c r="E56" t="s">
        <v>110</v>
      </c>
      <c r="F56" t="s">
        <v>134</v>
      </c>
      <c r="G56">
        <v>0.42148999999999998</v>
      </c>
      <c r="H56">
        <v>0.89864999999999995</v>
      </c>
      <c r="I56">
        <v>0.66696</v>
      </c>
      <c r="J56">
        <v>0.37503999999999998</v>
      </c>
      <c r="K56">
        <v>0.28897</v>
      </c>
      <c r="L56">
        <v>0.62468999999999997</v>
      </c>
      <c r="M56">
        <v>0.73624000000000001</v>
      </c>
      <c r="N56">
        <v>0.74543999999999999</v>
      </c>
      <c r="O56">
        <v>0.27575</v>
      </c>
      <c r="P56">
        <v>0.31813999999999998</v>
      </c>
      <c r="Q56">
        <v>0.33041999999999999</v>
      </c>
      <c r="R56">
        <v>0.41954000000000002</v>
      </c>
      <c r="S56">
        <v>0.11509</v>
      </c>
      <c r="T56">
        <v>0.26264999999999999</v>
      </c>
      <c r="U56">
        <v>0.42057</v>
      </c>
      <c r="V56">
        <v>0.41309000000000001</v>
      </c>
      <c r="W56">
        <v>0.45704562500000001</v>
      </c>
      <c r="X56" t="s">
        <v>12</v>
      </c>
      <c r="Y56" t="s">
        <v>160</v>
      </c>
      <c r="Z56" t="b">
        <v>0</v>
      </c>
      <c r="AA56" t="b">
        <v>1</v>
      </c>
      <c r="AB56">
        <v>13</v>
      </c>
      <c r="AC56">
        <v>4</v>
      </c>
    </row>
    <row r="57" spans="1:29" x14ac:dyDescent="0.2">
      <c r="A57">
        <v>11</v>
      </c>
      <c r="B57">
        <v>117428708</v>
      </c>
      <c r="C57" t="s">
        <v>97</v>
      </c>
      <c r="D57" t="s">
        <v>103</v>
      </c>
      <c r="E57" t="s">
        <v>88</v>
      </c>
      <c r="F57" t="s">
        <v>103</v>
      </c>
      <c r="G57">
        <v>0.37278</v>
      </c>
      <c r="H57">
        <v>0.31191999999999998</v>
      </c>
      <c r="I57">
        <v>0.24021999999999999</v>
      </c>
      <c r="J57">
        <v>0.58814</v>
      </c>
      <c r="K57">
        <v>0.32773000000000002</v>
      </c>
      <c r="L57">
        <v>0.33645000000000003</v>
      </c>
      <c r="M57">
        <v>0.55632000000000004</v>
      </c>
      <c r="N57">
        <v>0.51929000000000003</v>
      </c>
      <c r="O57">
        <v>0.55639000000000005</v>
      </c>
      <c r="P57">
        <v>0.32984000000000002</v>
      </c>
      <c r="Q57">
        <v>0.48985000000000001</v>
      </c>
      <c r="R57">
        <v>0.69350999999999996</v>
      </c>
      <c r="S57">
        <v>0.1651</v>
      </c>
      <c r="T57">
        <v>0.71511000000000002</v>
      </c>
      <c r="U57">
        <v>0.50192999999999999</v>
      </c>
      <c r="V57">
        <v>0.60694000000000004</v>
      </c>
      <c r="W57">
        <v>0.45696999999999999</v>
      </c>
      <c r="X57" t="s">
        <v>35</v>
      </c>
      <c r="Y57" t="s">
        <v>161</v>
      </c>
      <c r="Z57" t="b">
        <v>0</v>
      </c>
      <c r="AA57" t="b">
        <v>1</v>
      </c>
      <c r="AB57">
        <v>1</v>
      </c>
      <c r="AC57">
        <v>0</v>
      </c>
    </row>
    <row r="58" spans="1:29" x14ac:dyDescent="0.2">
      <c r="A58">
        <v>9</v>
      </c>
      <c r="B58">
        <v>4118634</v>
      </c>
      <c r="C58" t="s">
        <v>87</v>
      </c>
      <c r="D58" t="s">
        <v>97</v>
      </c>
      <c r="E58" t="s">
        <v>91</v>
      </c>
      <c r="F58" t="s">
        <v>88</v>
      </c>
      <c r="G58">
        <v>0.42437000000000002</v>
      </c>
      <c r="H58">
        <v>0.38689000000000001</v>
      </c>
      <c r="I58">
        <v>0.33538000000000001</v>
      </c>
      <c r="J58">
        <v>0.33739999999999998</v>
      </c>
      <c r="K58">
        <v>0.53854999999999997</v>
      </c>
      <c r="L58">
        <v>0.30149999999999999</v>
      </c>
      <c r="M58">
        <v>0.15462000000000001</v>
      </c>
      <c r="N58">
        <v>0.35509000000000002</v>
      </c>
      <c r="O58">
        <v>0.71247000000000005</v>
      </c>
      <c r="P58">
        <v>0.34416999999999998</v>
      </c>
      <c r="Q58">
        <v>0.42199999999999999</v>
      </c>
      <c r="R58">
        <v>0.33156000000000002</v>
      </c>
      <c r="S58">
        <v>0.55125000000000002</v>
      </c>
      <c r="T58">
        <v>0.71511000000000002</v>
      </c>
      <c r="U58">
        <v>0.74975000000000003</v>
      </c>
      <c r="V58">
        <v>0.52336000000000005</v>
      </c>
      <c r="W58">
        <v>0.44896687499999999</v>
      </c>
      <c r="X58" t="s">
        <v>36</v>
      </c>
      <c r="Y58" t="s">
        <v>162</v>
      </c>
      <c r="Z58" t="b">
        <v>0</v>
      </c>
      <c r="AA58" t="b">
        <v>1</v>
      </c>
      <c r="AB58">
        <v>1</v>
      </c>
      <c r="AC58">
        <v>0</v>
      </c>
    </row>
    <row r="59" spans="1:29" x14ac:dyDescent="0.2">
      <c r="A59">
        <v>6</v>
      </c>
      <c r="B59">
        <v>151842622</v>
      </c>
      <c r="C59" t="s">
        <v>87</v>
      </c>
      <c r="D59" t="s">
        <v>103</v>
      </c>
      <c r="E59" t="s">
        <v>87</v>
      </c>
      <c r="F59" t="s">
        <v>97</v>
      </c>
      <c r="G59">
        <v>0.41587000000000002</v>
      </c>
      <c r="H59">
        <v>0.44116</v>
      </c>
      <c r="I59">
        <v>0.52480000000000004</v>
      </c>
      <c r="J59">
        <v>0.81032999999999999</v>
      </c>
      <c r="K59">
        <v>0.16</v>
      </c>
      <c r="L59">
        <v>0.24112</v>
      </c>
      <c r="M59">
        <v>0.66995000000000005</v>
      </c>
      <c r="N59">
        <v>0.76315</v>
      </c>
      <c r="O59">
        <v>0.42415999999999998</v>
      </c>
      <c r="P59">
        <v>0.41344999999999998</v>
      </c>
      <c r="Q59">
        <v>0.18240000000000001</v>
      </c>
      <c r="R59">
        <v>0.21256</v>
      </c>
      <c r="S59">
        <v>0.24038999999999999</v>
      </c>
      <c r="T59">
        <v>0.36282999999999999</v>
      </c>
      <c r="U59">
        <v>0.74975000000000003</v>
      </c>
      <c r="V59">
        <v>0.45113999999999999</v>
      </c>
      <c r="W59">
        <v>0.44144125000000001</v>
      </c>
      <c r="X59" t="s">
        <v>16</v>
      </c>
      <c r="Y59" t="s">
        <v>163</v>
      </c>
      <c r="Z59" t="b">
        <v>0</v>
      </c>
      <c r="AA59" t="b">
        <v>1</v>
      </c>
      <c r="AB59">
        <v>1</v>
      </c>
      <c r="AC59">
        <v>0</v>
      </c>
    </row>
    <row r="60" spans="1:29" x14ac:dyDescent="0.2">
      <c r="A60">
        <v>9</v>
      </c>
      <c r="B60">
        <v>17502630</v>
      </c>
      <c r="C60" t="s">
        <v>97</v>
      </c>
      <c r="D60" t="s">
        <v>88</v>
      </c>
      <c r="E60" t="s">
        <v>103</v>
      </c>
      <c r="F60" t="s">
        <v>101</v>
      </c>
      <c r="G60">
        <v>0.47269</v>
      </c>
      <c r="H60">
        <v>0.21718999999999999</v>
      </c>
      <c r="I60">
        <v>0.25957000000000002</v>
      </c>
      <c r="J60">
        <v>0.25052999999999997</v>
      </c>
      <c r="K60">
        <v>0.19939999999999999</v>
      </c>
      <c r="L60">
        <v>4.827E-2</v>
      </c>
      <c r="M60">
        <v>0.39345999999999998</v>
      </c>
      <c r="N60">
        <v>0.24954000000000001</v>
      </c>
      <c r="O60">
        <v>0.52834999999999999</v>
      </c>
      <c r="P60">
        <v>0.52097000000000004</v>
      </c>
      <c r="Q60">
        <v>0.57465999999999995</v>
      </c>
      <c r="R60">
        <v>0.46201999999999999</v>
      </c>
      <c r="S60">
        <v>0.48982999999999999</v>
      </c>
      <c r="T60">
        <v>0.71511000000000002</v>
      </c>
      <c r="U60">
        <v>0.88761999999999996</v>
      </c>
      <c r="V60">
        <v>0.55386999999999997</v>
      </c>
      <c r="W60">
        <v>0.4264425</v>
      </c>
      <c r="X60" t="s">
        <v>22</v>
      </c>
      <c r="Y60" t="s">
        <v>164</v>
      </c>
      <c r="Z60" t="b">
        <v>0</v>
      </c>
      <c r="AA60" t="b">
        <v>1</v>
      </c>
      <c r="AB60">
        <v>1</v>
      </c>
      <c r="AC60">
        <v>0</v>
      </c>
    </row>
    <row r="61" spans="1:29" x14ac:dyDescent="0.2">
      <c r="A61">
        <v>2</v>
      </c>
      <c r="B61">
        <v>132785418</v>
      </c>
      <c r="C61" t="s">
        <v>87</v>
      </c>
      <c r="D61" t="s">
        <v>88</v>
      </c>
      <c r="E61" t="s">
        <v>95</v>
      </c>
      <c r="F61" t="s">
        <v>106</v>
      </c>
      <c r="G61">
        <v>0.53120000000000001</v>
      </c>
      <c r="H61">
        <v>0.47453000000000001</v>
      </c>
      <c r="I61">
        <v>0.43702000000000002</v>
      </c>
      <c r="J61">
        <v>0.30155999999999999</v>
      </c>
      <c r="K61">
        <v>0.33579999999999999</v>
      </c>
      <c r="L61">
        <v>0.18046999999999999</v>
      </c>
      <c r="M61">
        <v>0.35755999999999999</v>
      </c>
      <c r="N61">
        <v>0.76439000000000001</v>
      </c>
      <c r="O61">
        <v>0.19186</v>
      </c>
      <c r="P61">
        <v>0.36551</v>
      </c>
      <c r="Q61">
        <v>0.77190999999999999</v>
      </c>
      <c r="R61">
        <v>0.43362000000000001</v>
      </c>
      <c r="S61">
        <v>0.67351000000000005</v>
      </c>
      <c r="T61">
        <v>0.20918999999999999</v>
      </c>
      <c r="U61">
        <v>0.15309</v>
      </c>
      <c r="V61">
        <v>0.60396000000000005</v>
      </c>
      <c r="W61">
        <v>0.42407375000000003</v>
      </c>
      <c r="X61" t="s">
        <v>15</v>
      </c>
      <c r="Y61" t="s">
        <v>165</v>
      </c>
      <c r="Z61" t="b">
        <v>0</v>
      </c>
      <c r="AA61" t="b">
        <v>1</v>
      </c>
      <c r="AB61">
        <v>5</v>
      </c>
      <c r="AC61">
        <v>0</v>
      </c>
    </row>
    <row r="62" spans="1:29" x14ac:dyDescent="0.2">
      <c r="A62">
        <v>10</v>
      </c>
      <c r="B62">
        <v>1363207</v>
      </c>
      <c r="C62" t="s">
        <v>97</v>
      </c>
      <c r="D62" t="s">
        <v>103</v>
      </c>
      <c r="E62" t="s">
        <v>108</v>
      </c>
      <c r="F62" t="s">
        <v>101</v>
      </c>
      <c r="G62">
        <v>0.28860999999999998</v>
      </c>
      <c r="H62">
        <v>0.38574000000000003</v>
      </c>
      <c r="I62">
        <v>0.44954</v>
      </c>
      <c r="J62">
        <v>0.49795</v>
      </c>
      <c r="K62">
        <v>0.42925000000000002</v>
      </c>
      <c r="L62">
        <v>0.65407000000000004</v>
      </c>
      <c r="M62">
        <v>0.41054000000000002</v>
      </c>
      <c r="N62">
        <v>0.52439999999999998</v>
      </c>
      <c r="O62">
        <v>0.37091000000000002</v>
      </c>
      <c r="P62">
        <v>0.23261999999999999</v>
      </c>
      <c r="Q62">
        <v>0.37197999999999998</v>
      </c>
      <c r="R62">
        <v>0.50370999999999999</v>
      </c>
      <c r="S62">
        <v>0.12869</v>
      </c>
      <c r="T62">
        <v>0.71511000000000002</v>
      </c>
      <c r="U62">
        <v>6.2309999999999997E-2</v>
      </c>
      <c r="V62">
        <v>0.75217000000000001</v>
      </c>
      <c r="W62">
        <v>0.42359999999999998</v>
      </c>
      <c r="X62" t="s">
        <v>37</v>
      </c>
      <c r="Y62" t="s">
        <v>166</v>
      </c>
      <c r="Z62" t="b">
        <v>0</v>
      </c>
      <c r="AA62" t="b">
        <v>1</v>
      </c>
      <c r="AB62">
        <v>1</v>
      </c>
      <c r="AC62">
        <v>0</v>
      </c>
    </row>
    <row r="63" spans="1:29" x14ac:dyDescent="0.2">
      <c r="A63">
        <v>7</v>
      </c>
      <c r="B63">
        <v>134947563</v>
      </c>
      <c r="C63" t="s">
        <v>87</v>
      </c>
      <c r="D63" t="s">
        <v>88</v>
      </c>
      <c r="E63" t="s">
        <v>110</v>
      </c>
      <c r="F63" t="s">
        <v>134</v>
      </c>
      <c r="G63">
        <v>0.54630000000000001</v>
      </c>
      <c r="H63">
        <v>0.59616000000000002</v>
      </c>
      <c r="I63">
        <v>0.62490999999999997</v>
      </c>
      <c r="J63">
        <v>0.24706</v>
      </c>
      <c r="K63">
        <v>0.23155999999999999</v>
      </c>
      <c r="L63">
        <v>0.42893999999999999</v>
      </c>
      <c r="M63">
        <v>0.32712999999999998</v>
      </c>
      <c r="N63">
        <v>0.27239000000000002</v>
      </c>
      <c r="O63">
        <v>0.37211</v>
      </c>
      <c r="P63">
        <v>0.30285000000000001</v>
      </c>
      <c r="Q63">
        <v>0.46401999999999999</v>
      </c>
      <c r="R63">
        <v>0.44523000000000001</v>
      </c>
      <c r="S63">
        <v>0.59433000000000002</v>
      </c>
      <c r="T63">
        <v>0.71511000000000002</v>
      </c>
      <c r="U63">
        <v>0.27013999999999999</v>
      </c>
      <c r="V63">
        <v>0.33183000000000001</v>
      </c>
      <c r="W63">
        <v>0.42312937499999997</v>
      </c>
      <c r="X63" t="s">
        <v>38</v>
      </c>
      <c r="Y63" t="s">
        <v>167</v>
      </c>
      <c r="Z63" t="b">
        <v>0</v>
      </c>
      <c r="AA63" t="b">
        <v>1</v>
      </c>
      <c r="AB63">
        <v>1</v>
      </c>
      <c r="AC63">
        <v>0</v>
      </c>
    </row>
    <row r="64" spans="1:29" x14ac:dyDescent="0.2">
      <c r="A64">
        <v>1</v>
      </c>
      <c r="B64">
        <v>6887657</v>
      </c>
      <c r="C64" t="s">
        <v>97</v>
      </c>
      <c r="D64" t="s">
        <v>103</v>
      </c>
      <c r="E64" t="s">
        <v>92</v>
      </c>
      <c r="F64" t="s">
        <v>104</v>
      </c>
      <c r="G64">
        <v>0.63170999999999999</v>
      </c>
      <c r="H64" t="s">
        <v>120</v>
      </c>
      <c r="I64" t="s">
        <v>120</v>
      </c>
      <c r="J64">
        <v>0.58814</v>
      </c>
      <c r="K64">
        <v>0.45007000000000003</v>
      </c>
      <c r="L64">
        <v>0.20263</v>
      </c>
      <c r="M64">
        <v>0.37735999999999997</v>
      </c>
      <c r="N64">
        <v>0.72455000000000003</v>
      </c>
      <c r="O64">
        <v>0.28993999999999998</v>
      </c>
      <c r="P64">
        <v>0.43719999999999998</v>
      </c>
      <c r="Q64">
        <v>0.35779</v>
      </c>
      <c r="R64">
        <v>0.17627999999999999</v>
      </c>
      <c r="S64">
        <v>0.17100000000000001</v>
      </c>
      <c r="T64">
        <v>0.41071000000000002</v>
      </c>
      <c r="U64">
        <v>0.88761999999999996</v>
      </c>
      <c r="V64">
        <v>0.17541999999999999</v>
      </c>
      <c r="W64">
        <v>0.42003000000000001</v>
      </c>
      <c r="X64" t="s">
        <v>39</v>
      </c>
      <c r="Y64" t="s">
        <v>168</v>
      </c>
      <c r="Z64" t="b">
        <v>0</v>
      </c>
      <c r="AA64" t="b">
        <v>1</v>
      </c>
      <c r="AB64">
        <v>9</v>
      </c>
      <c r="AC64">
        <v>5</v>
      </c>
    </row>
    <row r="65" spans="1:29" x14ac:dyDescent="0.2">
      <c r="A65">
        <v>6</v>
      </c>
      <c r="B65">
        <v>26090951</v>
      </c>
      <c r="C65" t="s">
        <v>97</v>
      </c>
      <c r="D65" t="s">
        <v>87</v>
      </c>
      <c r="E65" t="s">
        <v>95</v>
      </c>
      <c r="F65" t="s">
        <v>112</v>
      </c>
      <c r="G65">
        <v>0.51800999999999997</v>
      </c>
      <c r="H65">
        <v>0.62216000000000005</v>
      </c>
      <c r="I65">
        <v>0.60909999999999997</v>
      </c>
      <c r="J65">
        <v>8.9789999999999995E-2</v>
      </c>
      <c r="K65">
        <v>0.45733000000000001</v>
      </c>
      <c r="L65">
        <v>0.64083999999999997</v>
      </c>
      <c r="M65">
        <v>0.61204000000000003</v>
      </c>
      <c r="N65">
        <v>0.41802</v>
      </c>
      <c r="O65">
        <v>0.13725999999999999</v>
      </c>
      <c r="P65">
        <v>0.28988000000000003</v>
      </c>
      <c r="Q65">
        <v>0.39135999999999999</v>
      </c>
      <c r="R65">
        <v>0.38912000000000002</v>
      </c>
      <c r="S65">
        <v>0.48982999999999999</v>
      </c>
      <c r="T65">
        <v>0.28827999999999998</v>
      </c>
      <c r="U65">
        <v>0.49360999999999999</v>
      </c>
      <c r="V65">
        <v>0.22183</v>
      </c>
      <c r="W65">
        <v>0.41677874999999998</v>
      </c>
      <c r="X65" t="s">
        <v>7</v>
      </c>
      <c r="Y65" t="s">
        <v>169</v>
      </c>
      <c r="Z65" t="b">
        <v>0</v>
      </c>
      <c r="AA65" t="b">
        <v>1</v>
      </c>
      <c r="AB65">
        <v>13</v>
      </c>
      <c r="AC65">
        <v>2</v>
      </c>
    </row>
    <row r="66" spans="1:29" x14ac:dyDescent="0.2">
      <c r="A66">
        <v>10</v>
      </c>
      <c r="B66">
        <v>1185028</v>
      </c>
      <c r="C66" t="s">
        <v>97</v>
      </c>
      <c r="D66" t="s">
        <v>103</v>
      </c>
      <c r="E66" t="s">
        <v>88</v>
      </c>
      <c r="F66" t="s">
        <v>103</v>
      </c>
      <c r="G66">
        <v>0.26371</v>
      </c>
      <c r="H66">
        <v>0.38084000000000001</v>
      </c>
      <c r="I66">
        <v>0.41949999999999998</v>
      </c>
      <c r="J66">
        <v>0.58814</v>
      </c>
      <c r="K66">
        <v>0.50951999999999997</v>
      </c>
      <c r="L66">
        <v>0.66286999999999996</v>
      </c>
      <c r="M66">
        <v>0.39191999999999999</v>
      </c>
      <c r="N66">
        <v>0.62119000000000002</v>
      </c>
      <c r="O66">
        <v>0.36282999999999999</v>
      </c>
      <c r="P66">
        <v>0.27836</v>
      </c>
      <c r="Q66">
        <v>0.61251999999999995</v>
      </c>
      <c r="R66">
        <v>0.26966000000000001</v>
      </c>
      <c r="S66">
        <v>0.15748999999999999</v>
      </c>
      <c r="T66">
        <v>0.19472999999999999</v>
      </c>
      <c r="U66">
        <v>6.2309999999999997E-2</v>
      </c>
      <c r="V66">
        <v>0.88763000000000003</v>
      </c>
      <c r="W66">
        <v>0.41645125</v>
      </c>
      <c r="X66" t="s">
        <v>37</v>
      </c>
      <c r="Y66" t="s">
        <v>170</v>
      </c>
      <c r="Z66" t="b">
        <v>0</v>
      </c>
      <c r="AA66" t="b">
        <v>1</v>
      </c>
      <c r="AB66">
        <v>37</v>
      </c>
      <c r="AC66">
        <v>7</v>
      </c>
    </row>
    <row r="67" spans="1:29" x14ac:dyDescent="0.2">
      <c r="A67">
        <v>10</v>
      </c>
      <c r="B67">
        <v>18515034</v>
      </c>
      <c r="C67" t="s">
        <v>87</v>
      </c>
      <c r="D67" t="s">
        <v>88</v>
      </c>
      <c r="E67" t="s">
        <v>94</v>
      </c>
      <c r="F67" t="s">
        <v>100</v>
      </c>
      <c r="G67">
        <v>0.22191</v>
      </c>
      <c r="H67">
        <v>6.7369999999999999E-2</v>
      </c>
      <c r="I67">
        <v>1.257E-2</v>
      </c>
      <c r="J67">
        <v>0.81032999999999999</v>
      </c>
      <c r="K67">
        <v>5.8209999999999998E-2</v>
      </c>
      <c r="L67">
        <v>0.54523999999999995</v>
      </c>
      <c r="M67">
        <v>0.26284000000000002</v>
      </c>
      <c r="N67">
        <v>0.35554000000000002</v>
      </c>
      <c r="O67">
        <v>0.37635999999999997</v>
      </c>
      <c r="P67">
        <v>0.33582000000000001</v>
      </c>
      <c r="Q67">
        <v>0.54632999999999998</v>
      </c>
      <c r="R67">
        <v>0.37140000000000001</v>
      </c>
      <c r="S67">
        <v>0.71291000000000004</v>
      </c>
      <c r="T67">
        <v>0.71511000000000002</v>
      </c>
      <c r="U67">
        <v>0.88761999999999996</v>
      </c>
      <c r="V67">
        <v>0.37917000000000001</v>
      </c>
      <c r="W67">
        <v>0.41617062500000002</v>
      </c>
      <c r="X67" t="s">
        <v>6</v>
      </c>
      <c r="Y67" t="s">
        <v>171</v>
      </c>
      <c r="Z67" t="b">
        <v>0</v>
      </c>
      <c r="AA67" t="b">
        <v>1</v>
      </c>
      <c r="AB67">
        <v>1</v>
      </c>
      <c r="AC67">
        <v>0</v>
      </c>
    </row>
    <row r="68" spans="1:29" x14ac:dyDescent="0.2">
      <c r="A68">
        <v>2</v>
      </c>
      <c r="B68">
        <v>21026844</v>
      </c>
      <c r="C68" t="s">
        <v>97</v>
      </c>
      <c r="D68" t="s">
        <v>103</v>
      </c>
      <c r="E68" t="s">
        <v>110</v>
      </c>
      <c r="F68" t="s">
        <v>98</v>
      </c>
      <c r="G68">
        <v>0.23962</v>
      </c>
      <c r="H68">
        <v>0.36619000000000002</v>
      </c>
      <c r="I68">
        <v>0.35775000000000001</v>
      </c>
      <c r="J68">
        <v>0.39832000000000001</v>
      </c>
      <c r="K68">
        <v>0.15795999999999999</v>
      </c>
      <c r="L68">
        <v>0.36457000000000001</v>
      </c>
      <c r="M68">
        <v>0.37762000000000001</v>
      </c>
      <c r="N68">
        <v>0.69903000000000004</v>
      </c>
      <c r="O68">
        <v>0.61878999999999995</v>
      </c>
      <c r="P68">
        <v>0.48573</v>
      </c>
      <c r="Q68">
        <v>0.43926999999999999</v>
      </c>
      <c r="R68">
        <v>0.29670000000000002</v>
      </c>
      <c r="S68">
        <v>0.48982999999999999</v>
      </c>
      <c r="T68">
        <v>0.26839000000000002</v>
      </c>
      <c r="U68">
        <v>0.53598000000000001</v>
      </c>
      <c r="V68">
        <v>0.54578000000000004</v>
      </c>
      <c r="W68">
        <v>0.41509562500000002</v>
      </c>
      <c r="X68" t="s">
        <v>2</v>
      </c>
      <c r="Y68" t="s">
        <v>172</v>
      </c>
      <c r="Z68" t="b">
        <v>0</v>
      </c>
      <c r="AA68" t="b">
        <v>1</v>
      </c>
      <c r="AB68">
        <v>2</v>
      </c>
      <c r="AC68">
        <v>0</v>
      </c>
    </row>
    <row r="69" spans="1:29" x14ac:dyDescent="0.2">
      <c r="A69">
        <v>7</v>
      </c>
      <c r="B69">
        <v>21739660</v>
      </c>
      <c r="C69" t="s">
        <v>88</v>
      </c>
      <c r="D69" t="s">
        <v>87</v>
      </c>
      <c r="E69" t="s">
        <v>144</v>
      </c>
      <c r="F69" t="s">
        <v>89</v>
      </c>
      <c r="G69">
        <v>0.39284999999999998</v>
      </c>
      <c r="H69" t="s">
        <v>120</v>
      </c>
      <c r="I69" t="s">
        <v>120</v>
      </c>
      <c r="J69">
        <v>0.39968999999999999</v>
      </c>
      <c r="K69">
        <v>0.68367999999999995</v>
      </c>
      <c r="L69">
        <v>0.46761000000000003</v>
      </c>
      <c r="M69">
        <v>0.17760000000000001</v>
      </c>
      <c r="N69">
        <v>0.26307999999999998</v>
      </c>
      <c r="O69">
        <v>0.61256999999999995</v>
      </c>
      <c r="P69">
        <v>0.26204</v>
      </c>
      <c r="Q69">
        <v>0.37086000000000002</v>
      </c>
      <c r="R69">
        <v>0.60014999999999996</v>
      </c>
      <c r="S69">
        <v>0.25988</v>
      </c>
      <c r="T69">
        <v>0.71511000000000002</v>
      </c>
      <c r="U69">
        <v>0.25614999999999999</v>
      </c>
      <c r="V69">
        <v>0.19116</v>
      </c>
      <c r="W69">
        <v>0.40374500000000002</v>
      </c>
      <c r="X69" t="s">
        <v>9</v>
      </c>
      <c r="Y69" t="s">
        <v>173</v>
      </c>
      <c r="Z69" t="b">
        <v>0</v>
      </c>
      <c r="AA69" t="b">
        <v>1</v>
      </c>
      <c r="AB69">
        <v>37</v>
      </c>
      <c r="AC69">
        <v>0</v>
      </c>
    </row>
    <row r="70" spans="1:29" x14ac:dyDescent="0.2">
      <c r="A70">
        <v>2</v>
      </c>
      <c r="B70">
        <v>21015541</v>
      </c>
      <c r="C70" t="s">
        <v>97</v>
      </c>
      <c r="D70" t="s">
        <v>87</v>
      </c>
      <c r="E70" t="s">
        <v>112</v>
      </c>
      <c r="F70" t="s">
        <v>95</v>
      </c>
      <c r="G70">
        <v>0.61382999999999999</v>
      </c>
      <c r="H70">
        <v>0.50122</v>
      </c>
      <c r="I70">
        <v>0.49393999999999999</v>
      </c>
      <c r="J70">
        <v>8.9789999999999995E-2</v>
      </c>
      <c r="K70">
        <v>0.64319999999999999</v>
      </c>
      <c r="L70">
        <v>0.29163</v>
      </c>
      <c r="M70">
        <v>0.58925000000000005</v>
      </c>
      <c r="N70">
        <v>0.56669000000000003</v>
      </c>
      <c r="O70">
        <v>0.32236999999999999</v>
      </c>
      <c r="P70">
        <v>0.37812000000000001</v>
      </c>
      <c r="Q70">
        <v>0.40328999999999998</v>
      </c>
      <c r="R70">
        <v>0.28009000000000001</v>
      </c>
      <c r="S70">
        <v>0.48982999999999999</v>
      </c>
      <c r="T70">
        <v>0.26939999999999997</v>
      </c>
      <c r="U70">
        <v>0.23189000000000001</v>
      </c>
      <c r="V70">
        <v>0.16714000000000001</v>
      </c>
      <c r="W70">
        <v>0.39573000000000003</v>
      </c>
      <c r="X70" t="s">
        <v>2</v>
      </c>
      <c r="Y70" t="s">
        <v>174</v>
      </c>
      <c r="Z70" t="b">
        <v>0</v>
      </c>
      <c r="AA70" t="b">
        <v>1</v>
      </c>
      <c r="AB70">
        <v>1</v>
      </c>
      <c r="AC70">
        <v>0</v>
      </c>
    </row>
    <row r="71" spans="1:29" x14ac:dyDescent="0.2">
      <c r="A71">
        <v>7</v>
      </c>
      <c r="B71">
        <v>134933745</v>
      </c>
      <c r="C71" t="s">
        <v>87</v>
      </c>
      <c r="D71" t="s">
        <v>88</v>
      </c>
      <c r="E71" t="s">
        <v>108</v>
      </c>
      <c r="F71" t="s">
        <v>101</v>
      </c>
      <c r="G71">
        <v>0.41865000000000002</v>
      </c>
      <c r="H71">
        <v>0.16519</v>
      </c>
      <c r="I71">
        <v>0.20641999999999999</v>
      </c>
      <c r="J71">
        <v>0.81032999999999999</v>
      </c>
      <c r="K71">
        <v>0.17221</v>
      </c>
      <c r="L71">
        <v>0.32971</v>
      </c>
      <c r="M71">
        <v>0.45</v>
      </c>
      <c r="N71">
        <v>0.60290999999999995</v>
      </c>
      <c r="O71">
        <v>0.56625999999999999</v>
      </c>
      <c r="P71">
        <v>0.30637999999999999</v>
      </c>
      <c r="Q71">
        <v>0.28361999999999998</v>
      </c>
      <c r="R71">
        <v>0.48794999999999999</v>
      </c>
      <c r="S71">
        <v>0.16289999999999999</v>
      </c>
      <c r="T71">
        <v>0.42402000000000001</v>
      </c>
      <c r="U71">
        <v>0.52900000000000003</v>
      </c>
      <c r="V71">
        <v>0.32228000000000001</v>
      </c>
      <c r="W71">
        <v>0.38986437499999999</v>
      </c>
      <c r="X71" t="s">
        <v>38</v>
      </c>
      <c r="Y71" t="s">
        <v>175</v>
      </c>
      <c r="Z71" t="b">
        <v>0</v>
      </c>
      <c r="AA71" t="b">
        <v>1</v>
      </c>
      <c r="AB71">
        <v>3</v>
      </c>
      <c r="AC71">
        <v>0</v>
      </c>
    </row>
    <row r="72" spans="1:29" x14ac:dyDescent="0.2">
      <c r="A72">
        <v>2</v>
      </c>
      <c r="B72">
        <v>132783534</v>
      </c>
      <c r="C72" t="s">
        <v>103</v>
      </c>
      <c r="D72" t="s">
        <v>88</v>
      </c>
      <c r="E72" t="s">
        <v>144</v>
      </c>
      <c r="F72" t="s">
        <v>106</v>
      </c>
      <c r="G72">
        <v>0.58572999999999997</v>
      </c>
      <c r="H72">
        <v>0.54810000000000003</v>
      </c>
      <c r="I72">
        <v>0.47660000000000002</v>
      </c>
      <c r="J72">
        <v>8.9789999999999995E-2</v>
      </c>
      <c r="K72">
        <v>0.49148999999999998</v>
      </c>
      <c r="L72">
        <v>0.41032999999999997</v>
      </c>
      <c r="M72">
        <v>0.47828999999999999</v>
      </c>
      <c r="N72">
        <v>0.47061999999999998</v>
      </c>
      <c r="O72">
        <v>0.22605</v>
      </c>
      <c r="P72">
        <v>0.22941</v>
      </c>
      <c r="Q72">
        <v>0.33724999999999999</v>
      </c>
      <c r="R72">
        <v>0.26816000000000001</v>
      </c>
      <c r="S72">
        <v>0.80715999999999999</v>
      </c>
      <c r="T72">
        <v>0.13653999999999999</v>
      </c>
      <c r="U72">
        <v>0.26795999999999998</v>
      </c>
      <c r="V72">
        <v>0.33378999999999998</v>
      </c>
      <c r="W72">
        <v>0.38482937499999997</v>
      </c>
      <c r="X72" t="s">
        <v>15</v>
      </c>
      <c r="Y72" t="s">
        <v>176</v>
      </c>
      <c r="Z72" t="b">
        <v>0</v>
      </c>
      <c r="AA72" t="b">
        <v>1</v>
      </c>
      <c r="AB72">
        <v>14</v>
      </c>
      <c r="AC72">
        <v>4</v>
      </c>
    </row>
    <row r="73" spans="1:29" x14ac:dyDescent="0.2">
      <c r="A73">
        <v>7</v>
      </c>
      <c r="B73">
        <v>21588624</v>
      </c>
      <c r="C73" t="s">
        <v>97</v>
      </c>
      <c r="D73" t="s">
        <v>87</v>
      </c>
      <c r="E73" t="s">
        <v>89</v>
      </c>
      <c r="F73" t="s">
        <v>97</v>
      </c>
      <c r="G73">
        <v>0.25524000000000002</v>
      </c>
      <c r="H73">
        <v>0.52998000000000001</v>
      </c>
      <c r="I73">
        <v>0.51285999999999998</v>
      </c>
      <c r="J73">
        <v>0.28110000000000002</v>
      </c>
      <c r="K73">
        <v>0.52408999999999994</v>
      </c>
      <c r="L73">
        <v>0.57913000000000003</v>
      </c>
      <c r="M73">
        <v>0.40122000000000002</v>
      </c>
      <c r="N73">
        <v>7.6069999999999999E-2</v>
      </c>
      <c r="O73">
        <v>0.35013</v>
      </c>
      <c r="P73">
        <v>0.42903000000000002</v>
      </c>
      <c r="Q73">
        <v>0.41070000000000001</v>
      </c>
      <c r="R73">
        <v>0.38062000000000001</v>
      </c>
      <c r="S73">
        <v>0.48982999999999999</v>
      </c>
      <c r="T73">
        <v>0.37645000000000001</v>
      </c>
      <c r="U73">
        <v>0.33646999999999999</v>
      </c>
      <c r="V73">
        <v>2.8240000000000001E-2</v>
      </c>
      <c r="W73">
        <v>0.37257249999999997</v>
      </c>
      <c r="X73" t="s">
        <v>9</v>
      </c>
      <c r="Y73" t="s">
        <v>177</v>
      </c>
      <c r="Z73" t="b">
        <v>0</v>
      </c>
      <c r="AA73" t="b">
        <v>1</v>
      </c>
      <c r="AB73">
        <v>17</v>
      </c>
      <c r="AC73">
        <v>0</v>
      </c>
    </row>
    <row r="74" spans="1:29" x14ac:dyDescent="0.2">
      <c r="A74">
        <v>7</v>
      </c>
      <c r="B74">
        <v>134933176</v>
      </c>
      <c r="C74" t="s">
        <v>87</v>
      </c>
      <c r="D74" t="s">
        <v>88</v>
      </c>
      <c r="E74" t="s">
        <v>94</v>
      </c>
      <c r="F74" t="s">
        <v>101</v>
      </c>
      <c r="G74">
        <v>0.55478000000000005</v>
      </c>
      <c r="H74">
        <v>0.22641</v>
      </c>
      <c r="I74">
        <v>0.27029999999999998</v>
      </c>
      <c r="J74">
        <v>8.9789999999999995E-2</v>
      </c>
      <c r="K74">
        <v>0.34377000000000002</v>
      </c>
      <c r="L74">
        <v>0.42159000000000002</v>
      </c>
      <c r="M74">
        <v>0.26535999999999998</v>
      </c>
      <c r="N74">
        <v>0.24342</v>
      </c>
      <c r="O74">
        <v>0.36288999999999999</v>
      </c>
      <c r="P74">
        <v>0.33472000000000002</v>
      </c>
      <c r="Q74">
        <v>0.77190999999999999</v>
      </c>
      <c r="R74">
        <v>0.40354000000000001</v>
      </c>
      <c r="S74">
        <v>0.71291000000000004</v>
      </c>
      <c r="T74">
        <v>0.19816</v>
      </c>
      <c r="U74">
        <v>0.15576000000000001</v>
      </c>
      <c r="V74">
        <v>0.60374000000000005</v>
      </c>
      <c r="W74">
        <v>0.37244062500000003</v>
      </c>
      <c r="X74" t="s">
        <v>38</v>
      </c>
      <c r="Y74" t="s">
        <v>178</v>
      </c>
      <c r="Z74" t="b">
        <v>0</v>
      </c>
      <c r="AA74" t="b">
        <v>1</v>
      </c>
      <c r="AB74">
        <v>1</v>
      </c>
      <c r="AC74">
        <v>0</v>
      </c>
    </row>
    <row r="75" spans="1:29" x14ac:dyDescent="0.2">
      <c r="A75">
        <v>17</v>
      </c>
      <c r="B75">
        <v>63497281</v>
      </c>
      <c r="C75" t="s">
        <v>87</v>
      </c>
      <c r="D75" t="s">
        <v>88</v>
      </c>
      <c r="E75" t="s">
        <v>94</v>
      </c>
      <c r="F75" t="s">
        <v>100</v>
      </c>
      <c r="G75">
        <v>0.38136999999999999</v>
      </c>
      <c r="H75">
        <v>0.24851000000000001</v>
      </c>
      <c r="I75">
        <v>0.19028</v>
      </c>
      <c r="J75">
        <v>0.25289</v>
      </c>
      <c r="K75">
        <v>0.34177999999999997</v>
      </c>
      <c r="L75">
        <v>0.14713999999999999</v>
      </c>
      <c r="M75">
        <v>0.62719000000000003</v>
      </c>
      <c r="N75">
        <v>0.89800999999999997</v>
      </c>
      <c r="O75">
        <v>0.25213000000000002</v>
      </c>
      <c r="P75">
        <v>0.33845999999999998</v>
      </c>
      <c r="Q75">
        <v>0.21159</v>
      </c>
      <c r="R75">
        <v>0.42466999999999999</v>
      </c>
      <c r="S75">
        <v>0.53847999999999996</v>
      </c>
      <c r="T75">
        <v>0.22106000000000001</v>
      </c>
      <c r="U75">
        <v>0.74975000000000003</v>
      </c>
      <c r="V75">
        <v>8.8800000000000004E-2</v>
      </c>
      <c r="W75">
        <v>0.36950687500000001</v>
      </c>
      <c r="X75" t="s">
        <v>13</v>
      </c>
      <c r="Y75" t="s">
        <v>179</v>
      </c>
      <c r="Z75" t="b">
        <v>0</v>
      </c>
      <c r="AA75" t="b">
        <v>1</v>
      </c>
      <c r="AB75">
        <v>0</v>
      </c>
      <c r="AC75">
        <v>1</v>
      </c>
    </row>
    <row r="76" spans="1:29" x14ac:dyDescent="0.2">
      <c r="A76">
        <v>2</v>
      </c>
      <c r="B76">
        <v>43839108</v>
      </c>
      <c r="C76" t="s">
        <v>87</v>
      </c>
      <c r="D76" t="s">
        <v>97</v>
      </c>
      <c r="E76" t="s">
        <v>112</v>
      </c>
      <c r="F76" t="s">
        <v>95</v>
      </c>
      <c r="G76">
        <v>0.40783000000000003</v>
      </c>
      <c r="H76">
        <v>0.45032</v>
      </c>
      <c r="I76">
        <v>0.52895999999999999</v>
      </c>
      <c r="J76">
        <v>0.31372</v>
      </c>
      <c r="K76">
        <v>0.29514000000000001</v>
      </c>
      <c r="L76">
        <v>0.68320000000000003</v>
      </c>
      <c r="M76">
        <v>0.44072</v>
      </c>
      <c r="N76">
        <v>0.40049000000000001</v>
      </c>
      <c r="O76">
        <v>0.38120999999999999</v>
      </c>
      <c r="P76">
        <v>0.27739000000000003</v>
      </c>
      <c r="Q76">
        <v>0.40820000000000001</v>
      </c>
      <c r="R76">
        <v>0.30415999999999999</v>
      </c>
      <c r="S76">
        <v>0.16908999999999999</v>
      </c>
      <c r="T76">
        <v>0.30996000000000001</v>
      </c>
      <c r="U76">
        <v>0.16059999999999999</v>
      </c>
      <c r="V76">
        <v>0.32762999999999998</v>
      </c>
      <c r="W76">
        <v>0.36616375000000001</v>
      </c>
      <c r="X76" t="s">
        <v>26</v>
      </c>
      <c r="Y76" t="s">
        <v>180</v>
      </c>
      <c r="Z76" t="b">
        <v>0</v>
      </c>
      <c r="AA76" t="b">
        <v>1</v>
      </c>
      <c r="AB76">
        <v>7</v>
      </c>
      <c r="AC76">
        <v>2</v>
      </c>
    </row>
    <row r="77" spans="1:29" x14ac:dyDescent="0.2">
      <c r="A77">
        <v>7</v>
      </c>
      <c r="B77">
        <v>95316772</v>
      </c>
      <c r="C77" t="s">
        <v>88</v>
      </c>
      <c r="D77" t="s">
        <v>103</v>
      </c>
      <c r="E77" t="s">
        <v>92</v>
      </c>
      <c r="F77" t="s">
        <v>134</v>
      </c>
      <c r="G77">
        <v>0.49560999999999999</v>
      </c>
      <c r="H77">
        <v>0.58467000000000002</v>
      </c>
      <c r="I77">
        <v>0.64254</v>
      </c>
      <c r="J77">
        <v>0.31713999999999998</v>
      </c>
      <c r="K77">
        <v>0.26634000000000002</v>
      </c>
      <c r="L77">
        <v>0.19008</v>
      </c>
      <c r="M77">
        <v>0.4113</v>
      </c>
      <c r="N77">
        <v>0.65400999999999998</v>
      </c>
      <c r="O77">
        <v>0.29446</v>
      </c>
      <c r="P77">
        <v>0.33756000000000003</v>
      </c>
      <c r="Q77">
        <v>7.5310000000000002E-2</v>
      </c>
      <c r="R77">
        <v>0.16871</v>
      </c>
      <c r="S77">
        <v>0.26295000000000002</v>
      </c>
      <c r="T77">
        <v>0.36499999999999999</v>
      </c>
      <c r="U77">
        <v>0.62468000000000001</v>
      </c>
      <c r="V77">
        <v>9.8919999999999994E-2</v>
      </c>
      <c r="W77">
        <v>0.36182999999999998</v>
      </c>
      <c r="X77" t="s">
        <v>40</v>
      </c>
      <c r="Y77" t="s">
        <v>181</v>
      </c>
      <c r="Z77" t="b">
        <v>1</v>
      </c>
      <c r="AA77" t="b">
        <v>1</v>
      </c>
      <c r="AB77">
        <v>22</v>
      </c>
      <c r="AC77">
        <v>2</v>
      </c>
    </row>
    <row r="78" spans="1:29" x14ac:dyDescent="0.2">
      <c r="A78">
        <v>6</v>
      </c>
      <c r="B78">
        <v>108561627</v>
      </c>
      <c r="C78" t="s">
        <v>97</v>
      </c>
      <c r="D78" t="s">
        <v>103</v>
      </c>
      <c r="E78" t="s">
        <v>88</v>
      </c>
      <c r="F78" t="s">
        <v>110</v>
      </c>
      <c r="G78">
        <v>0.22713</v>
      </c>
      <c r="H78">
        <v>6.7369999999999999E-2</v>
      </c>
      <c r="I78">
        <v>7.9780000000000004E-2</v>
      </c>
      <c r="J78">
        <v>0.46686</v>
      </c>
      <c r="K78">
        <v>0.31966</v>
      </c>
      <c r="L78">
        <v>0.46761000000000003</v>
      </c>
      <c r="M78">
        <v>0.36448000000000003</v>
      </c>
      <c r="N78">
        <v>0.79810000000000003</v>
      </c>
      <c r="O78">
        <v>0.29404999999999998</v>
      </c>
      <c r="P78">
        <v>0.27483999999999997</v>
      </c>
      <c r="Q78">
        <v>0.33428000000000002</v>
      </c>
      <c r="R78">
        <v>0.33395000000000002</v>
      </c>
      <c r="S78">
        <v>0.31706000000000001</v>
      </c>
      <c r="T78">
        <v>0.32600000000000001</v>
      </c>
      <c r="U78">
        <v>0.60353999999999997</v>
      </c>
      <c r="V78">
        <v>0.48521999999999998</v>
      </c>
      <c r="W78">
        <v>0.35999562499999999</v>
      </c>
      <c r="X78" t="s">
        <v>41</v>
      </c>
      <c r="Y78" t="s">
        <v>182</v>
      </c>
      <c r="Z78" t="b">
        <v>0</v>
      </c>
      <c r="AA78" t="b">
        <v>1</v>
      </c>
      <c r="AB78">
        <v>2</v>
      </c>
      <c r="AC78">
        <v>2</v>
      </c>
    </row>
    <row r="79" spans="1:29" x14ac:dyDescent="0.2">
      <c r="A79">
        <v>2</v>
      </c>
      <c r="B79">
        <v>115753241</v>
      </c>
      <c r="C79" t="s">
        <v>87</v>
      </c>
      <c r="D79" t="s">
        <v>97</v>
      </c>
      <c r="E79" t="s">
        <v>88</v>
      </c>
      <c r="F79" t="s">
        <v>91</v>
      </c>
      <c r="G79">
        <v>0.11422</v>
      </c>
      <c r="H79">
        <v>0.18218999999999999</v>
      </c>
      <c r="I79">
        <v>0.10362</v>
      </c>
      <c r="J79">
        <v>0.19916</v>
      </c>
      <c r="K79">
        <v>0.54015999999999997</v>
      </c>
      <c r="L79">
        <v>0.23541999999999999</v>
      </c>
      <c r="M79">
        <v>0.34514</v>
      </c>
      <c r="N79">
        <v>0.34972999999999999</v>
      </c>
      <c r="O79">
        <v>0.28364</v>
      </c>
      <c r="P79">
        <v>0.27700000000000002</v>
      </c>
      <c r="Q79">
        <v>0.35672999999999999</v>
      </c>
      <c r="R79">
        <v>0.41294999999999998</v>
      </c>
      <c r="S79">
        <v>0.17393</v>
      </c>
      <c r="T79">
        <v>0.71511000000000002</v>
      </c>
      <c r="U79">
        <v>0.58704999999999996</v>
      </c>
      <c r="V79">
        <v>0.86580000000000001</v>
      </c>
      <c r="W79">
        <v>0.35886562500000002</v>
      </c>
      <c r="X79" t="s">
        <v>5</v>
      </c>
      <c r="Y79" t="s">
        <v>183</v>
      </c>
      <c r="Z79" t="b">
        <v>0</v>
      </c>
      <c r="AA79" t="b">
        <v>1</v>
      </c>
      <c r="AB79">
        <v>33</v>
      </c>
      <c r="AC79">
        <v>7</v>
      </c>
    </row>
    <row r="80" spans="1:29" x14ac:dyDescent="0.2">
      <c r="A80">
        <v>9</v>
      </c>
      <c r="B80">
        <v>104817351</v>
      </c>
      <c r="C80" t="s">
        <v>97</v>
      </c>
      <c r="D80" t="s">
        <v>87</v>
      </c>
      <c r="E80" t="s">
        <v>108</v>
      </c>
      <c r="F80" t="s">
        <v>112</v>
      </c>
      <c r="G80">
        <v>0.13370000000000001</v>
      </c>
      <c r="H80">
        <v>6.7369999999999999E-2</v>
      </c>
      <c r="I80">
        <v>7.9780000000000004E-2</v>
      </c>
      <c r="J80">
        <v>0.42962</v>
      </c>
      <c r="K80">
        <v>0.15592</v>
      </c>
      <c r="L80">
        <v>0.65802000000000005</v>
      </c>
      <c r="M80">
        <v>0.24804999999999999</v>
      </c>
      <c r="N80">
        <v>0.30648999999999998</v>
      </c>
      <c r="O80">
        <v>0.48094999999999999</v>
      </c>
      <c r="P80">
        <v>0.28060000000000002</v>
      </c>
      <c r="Q80">
        <v>0.58160999999999996</v>
      </c>
      <c r="R80">
        <v>0.27839000000000003</v>
      </c>
      <c r="S80">
        <v>0.11592</v>
      </c>
      <c r="T80">
        <v>0.71511000000000002</v>
      </c>
      <c r="U80">
        <v>0.74975000000000003</v>
      </c>
      <c r="V80">
        <v>0.44131999999999999</v>
      </c>
      <c r="W80">
        <v>0.35766249999999999</v>
      </c>
      <c r="X80" t="s">
        <v>17</v>
      </c>
      <c r="Y80" t="s">
        <v>184</v>
      </c>
      <c r="Z80" t="b">
        <v>0</v>
      </c>
      <c r="AA80" t="b">
        <v>1</v>
      </c>
      <c r="AB80">
        <v>3</v>
      </c>
      <c r="AC80">
        <v>1</v>
      </c>
    </row>
    <row r="81" spans="1:29" x14ac:dyDescent="0.2">
      <c r="A81">
        <v>7</v>
      </c>
      <c r="B81">
        <v>21765584</v>
      </c>
      <c r="C81" t="s">
        <v>88</v>
      </c>
      <c r="D81" t="s">
        <v>87</v>
      </c>
      <c r="E81" t="s">
        <v>98</v>
      </c>
      <c r="F81" t="s">
        <v>110</v>
      </c>
      <c r="G81">
        <v>0.20804</v>
      </c>
      <c r="H81">
        <v>0.25198999999999999</v>
      </c>
      <c r="I81">
        <v>0.30796000000000001</v>
      </c>
      <c r="J81">
        <v>0.34493000000000001</v>
      </c>
      <c r="K81">
        <v>0.24457999999999999</v>
      </c>
      <c r="L81">
        <v>0.10492</v>
      </c>
      <c r="M81">
        <v>0.32264999999999999</v>
      </c>
      <c r="N81">
        <v>0.34859000000000001</v>
      </c>
      <c r="O81">
        <v>0.32323000000000002</v>
      </c>
      <c r="P81">
        <v>0.33262000000000003</v>
      </c>
      <c r="Q81">
        <v>0.53198000000000001</v>
      </c>
      <c r="R81">
        <v>0.33600000000000002</v>
      </c>
      <c r="S81">
        <v>0.91125999999999996</v>
      </c>
      <c r="T81">
        <v>0.27987000000000001</v>
      </c>
      <c r="U81">
        <v>0.57359000000000004</v>
      </c>
      <c r="V81">
        <v>0.28656999999999999</v>
      </c>
      <c r="W81">
        <v>0.35679875</v>
      </c>
      <c r="X81" t="s">
        <v>9</v>
      </c>
      <c r="Y81" t="s">
        <v>185</v>
      </c>
      <c r="Z81" t="b">
        <v>0</v>
      </c>
      <c r="AA81" t="b">
        <v>1</v>
      </c>
      <c r="AB81">
        <v>1</v>
      </c>
      <c r="AC81">
        <v>0</v>
      </c>
    </row>
    <row r="82" spans="1:29" x14ac:dyDescent="0.2">
      <c r="A82">
        <v>10</v>
      </c>
      <c r="B82">
        <v>61902277</v>
      </c>
      <c r="C82" t="s">
        <v>97</v>
      </c>
      <c r="D82" t="s">
        <v>88</v>
      </c>
      <c r="E82" t="s">
        <v>103</v>
      </c>
      <c r="F82" t="s">
        <v>101</v>
      </c>
      <c r="G82">
        <v>2.3740000000000001E-2</v>
      </c>
      <c r="H82">
        <v>2.6339999999999999E-2</v>
      </c>
      <c r="I82">
        <v>3.9559999999999998E-2</v>
      </c>
      <c r="J82">
        <v>0.36964000000000002</v>
      </c>
      <c r="K82">
        <v>7.3130000000000001E-2</v>
      </c>
      <c r="L82">
        <v>0.19953000000000001</v>
      </c>
      <c r="M82">
        <v>0.46394000000000002</v>
      </c>
      <c r="N82">
        <v>0.21109</v>
      </c>
      <c r="O82">
        <v>0.21385999999999999</v>
      </c>
      <c r="P82">
        <v>0.36408000000000001</v>
      </c>
      <c r="Q82">
        <v>0.60516000000000003</v>
      </c>
      <c r="R82">
        <v>0.55357999999999996</v>
      </c>
      <c r="S82">
        <v>0.42964000000000002</v>
      </c>
      <c r="T82">
        <v>0.71511000000000002</v>
      </c>
      <c r="U82">
        <v>0.88761999999999996</v>
      </c>
      <c r="V82">
        <v>0.46553</v>
      </c>
      <c r="W82">
        <v>0.35259687499999998</v>
      </c>
      <c r="X82" t="s">
        <v>8</v>
      </c>
      <c r="Y82" t="s">
        <v>186</v>
      </c>
      <c r="Z82" t="b">
        <v>0</v>
      </c>
      <c r="AA82" t="b">
        <v>1</v>
      </c>
      <c r="AB82">
        <v>1</v>
      </c>
      <c r="AC82">
        <v>0</v>
      </c>
    </row>
    <row r="83" spans="1:29" x14ac:dyDescent="0.2">
      <c r="A83">
        <v>1</v>
      </c>
      <c r="B83">
        <v>7737443</v>
      </c>
      <c r="C83" t="s">
        <v>97</v>
      </c>
      <c r="D83" t="s">
        <v>87</v>
      </c>
      <c r="E83" t="s">
        <v>144</v>
      </c>
      <c r="F83" t="s">
        <v>101</v>
      </c>
      <c r="G83">
        <v>0.20957000000000001</v>
      </c>
      <c r="H83">
        <v>0.24209</v>
      </c>
      <c r="I83">
        <v>0.22023000000000001</v>
      </c>
      <c r="J83">
        <v>0.27664</v>
      </c>
      <c r="K83">
        <v>0.3735</v>
      </c>
      <c r="L83">
        <v>0.21181</v>
      </c>
      <c r="M83">
        <v>0.18708</v>
      </c>
      <c r="N83">
        <v>0.34670000000000001</v>
      </c>
      <c r="O83">
        <v>0.35657</v>
      </c>
      <c r="P83">
        <v>0.47753000000000001</v>
      </c>
      <c r="Q83">
        <v>0.65285000000000004</v>
      </c>
      <c r="R83">
        <v>0.23049</v>
      </c>
      <c r="S83">
        <v>0.48982999999999999</v>
      </c>
      <c r="T83">
        <v>0.31485999999999997</v>
      </c>
      <c r="U83">
        <v>0.65342</v>
      </c>
      <c r="V83">
        <v>0.37858000000000003</v>
      </c>
      <c r="W83">
        <v>0.35135937499999997</v>
      </c>
      <c r="X83" t="s">
        <v>39</v>
      </c>
      <c r="Y83" t="s">
        <v>187</v>
      </c>
      <c r="Z83" t="b">
        <v>0</v>
      </c>
      <c r="AA83" t="b">
        <v>1</v>
      </c>
      <c r="AB83">
        <v>16</v>
      </c>
      <c r="AC83">
        <v>1</v>
      </c>
    </row>
    <row r="84" spans="1:29" x14ac:dyDescent="0.2">
      <c r="A84">
        <v>1</v>
      </c>
      <c r="B84">
        <v>240207402</v>
      </c>
      <c r="C84" t="s">
        <v>88</v>
      </c>
      <c r="D84" t="s">
        <v>87</v>
      </c>
      <c r="E84" t="s">
        <v>103</v>
      </c>
      <c r="F84" t="s">
        <v>88</v>
      </c>
      <c r="G84">
        <v>0.55478000000000005</v>
      </c>
      <c r="H84">
        <v>0.33884999999999998</v>
      </c>
      <c r="I84">
        <v>0.27121000000000001</v>
      </c>
      <c r="J84">
        <v>8.9789999999999995E-2</v>
      </c>
      <c r="K84">
        <v>0.38318999999999998</v>
      </c>
      <c r="L84">
        <v>8.337E-2</v>
      </c>
      <c r="M84">
        <v>0.33410000000000001</v>
      </c>
      <c r="N84">
        <v>7.8740000000000004E-2</v>
      </c>
      <c r="O84">
        <v>0.16178999999999999</v>
      </c>
      <c r="P84">
        <v>0.23033000000000001</v>
      </c>
      <c r="Q84">
        <v>0.45071</v>
      </c>
      <c r="R84">
        <v>0.20946999999999999</v>
      </c>
      <c r="S84">
        <v>0.88002999999999998</v>
      </c>
      <c r="T84">
        <v>6.3289999999999999E-2</v>
      </c>
      <c r="U84">
        <v>0.88761999999999996</v>
      </c>
      <c r="V84">
        <v>0.59699000000000002</v>
      </c>
      <c r="W84">
        <v>0.35089124999999999</v>
      </c>
      <c r="X84" t="s">
        <v>42</v>
      </c>
      <c r="Y84" t="s">
        <v>188</v>
      </c>
      <c r="Z84" t="b">
        <v>0</v>
      </c>
      <c r="AA84" t="b">
        <v>1</v>
      </c>
      <c r="AB84">
        <v>1</v>
      </c>
      <c r="AC84">
        <v>2</v>
      </c>
    </row>
    <row r="85" spans="1:29" x14ac:dyDescent="0.2">
      <c r="A85">
        <v>7</v>
      </c>
      <c r="B85">
        <v>21861922</v>
      </c>
      <c r="C85" t="s">
        <v>103</v>
      </c>
      <c r="D85" t="s">
        <v>97</v>
      </c>
      <c r="E85" t="s">
        <v>89</v>
      </c>
      <c r="F85" t="s">
        <v>91</v>
      </c>
      <c r="G85">
        <v>0.15798000000000001</v>
      </c>
      <c r="H85">
        <v>0.37041000000000002</v>
      </c>
      <c r="I85">
        <v>0.37229000000000001</v>
      </c>
      <c r="J85">
        <v>0.24493000000000001</v>
      </c>
      <c r="K85">
        <v>0.50951999999999997</v>
      </c>
      <c r="L85">
        <v>0.53808</v>
      </c>
      <c r="M85">
        <v>0.21776000000000001</v>
      </c>
      <c r="N85">
        <v>0.28702</v>
      </c>
      <c r="O85">
        <v>0.22816</v>
      </c>
      <c r="P85">
        <v>0.31440000000000001</v>
      </c>
      <c r="Q85">
        <v>0.90032000000000001</v>
      </c>
      <c r="R85">
        <v>9.1060000000000002E-2</v>
      </c>
      <c r="S85">
        <v>0.58030999999999999</v>
      </c>
      <c r="T85">
        <v>6.3289999999999999E-2</v>
      </c>
      <c r="U85">
        <v>0.2243</v>
      </c>
      <c r="V85">
        <v>0.48422999999999999</v>
      </c>
      <c r="W85">
        <v>0.34900375</v>
      </c>
      <c r="X85" t="s">
        <v>9</v>
      </c>
      <c r="Y85" t="s">
        <v>189</v>
      </c>
      <c r="Z85" t="b">
        <v>0</v>
      </c>
      <c r="AA85" t="b">
        <v>1</v>
      </c>
      <c r="AB85">
        <v>3</v>
      </c>
      <c r="AC85">
        <v>0</v>
      </c>
    </row>
    <row r="86" spans="1:29" x14ac:dyDescent="0.2">
      <c r="A86">
        <v>1</v>
      </c>
      <c r="B86">
        <v>240207685</v>
      </c>
      <c r="C86" t="s">
        <v>97</v>
      </c>
      <c r="D86" t="s">
        <v>103</v>
      </c>
      <c r="E86" t="s">
        <v>91</v>
      </c>
      <c r="F86" t="s">
        <v>92</v>
      </c>
      <c r="G86">
        <v>0.91218999999999995</v>
      </c>
      <c r="H86">
        <v>0.60424999999999995</v>
      </c>
      <c r="I86">
        <v>0.58894000000000002</v>
      </c>
      <c r="J86">
        <v>0.43119000000000002</v>
      </c>
      <c r="K86">
        <v>0.19939999999999999</v>
      </c>
      <c r="L86">
        <v>0.51729999999999998</v>
      </c>
      <c r="M86">
        <v>0.39028000000000002</v>
      </c>
      <c r="N86">
        <v>5.9270000000000003E-2</v>
      </c>
      <c r="O86">
        <v>0.20949000000000001</v>
      </c>
      <c r="P86">
        <v>0.21704999999999999</v>
      </c>
      <c r="Q86">
        <v>0.32473000000000002</v>
      </c>
      <c r="R86">
        <v>0.26923999999999998</v>
      </c>
      <c r="S86">
        <v>0.29997000000000001</v>
      </c>
      <c r="T86">
        <v>6.3289999999999999E-2</v>
      </c>
      <c r="U86">
        <v>0.10795</v>
      </c>
      <c r="V86">
        <v>0.33357999999999999</v>
      </c>
      <c r="W86">
        <v>0.34550750000000002</v>
      </c>
      <c r="X86" t="s">
        <v>42</v>
      </c>
      <c r="Y86" t="s">
        <v>190</v>
      </c>
      <c r="Z86" t="b">
        <v>0</v>
      </c>
      <c r="AA86" t="b">
        <v>1</v>
      </c>
      <c r="AB86">
        <v>12</v>
      </c>
      <c r="AC86">
        <v>0</v>
      </c>
    </row>
    <row r="87" spans="1:29" x14ac:dyDescent="0.2">
      <c r="A87">
        <v>7</v>
      </c>
      <c r="B87">
        <v>21779070</v>
      </c>
      <c r="C87" t="s">
        <v>87</v>
      </c>
      <c r="D87" t="s">
        <v>88</v>
      </c>
      <c r="E87" t="s">
        <v>94</v>
      </c>
      <c r="F87" t="s">
        <v>100</v>
      </c>
      <c r="G87">
        <v>0.20124</v>
      </c>
      <c r="H87">
        <v>0.20888000000000001</v>
      </c>
      <c r="I87">
        <v>0.17605999999999999</v>
      </c>
      <c r="J87">
        <v>0.32095000000000001</v>
      </c>
      <c r="K87">
        <v>0.39285999999999999</v>
      </c>
      <c r="L87">
        <v>0.28406999999999999</v>
      </c>
      <c r="M87">
        <v>0.36131000000000002</v>
      </c>
      <c r="N87">
        <v>0.45323999999999998</v>
      </c>
      <c r="O87">
        <v>0.38916000000000001</v>
      </c>
      <c r="P87">
        <v>0.28889999999999999</v>
      </c>
      <c r="Q87">
        <v>0.23036000000000001</v>
      </c>
      <c r="R87">
        <v>0.28870000000000001</v>
      </c>
      <c r="S87">
        <v>0.22639000000000001</v>
      </c>
      <c r="T87">
        <v>0.71511000000000002</v>
      </c>
      <c r="U87">
        <v>0.88761999999999996</v>
      </c>
      <c r="V87">
        <v>4.7710000000000002E-2</v>
      </c>
      <c r="W87">
        <v>0.34203499999999998</v>
      </c>
      <c r="X87" t="s">
        <v>9</v>
      </c>
      <c r="Y87" t="s">
        <v>191</v>
      </c>
      <c r="Z87" t="b">
        <v>0</v>
      </c>
      <c r="AA87" t="b">
        <v>1</v>
      </c>
      <c r="AB87">
        <v>1</v>
      </c>
      <c r="AC87">
        <v>0</v>
      </c>
    </row>
    <row r="88" spans="1:29" x14ac:dyDescent="0.2">
      <c r="A88">
        <v>9</v>
      </c>
      <c r="B88">
        <v>17409393</v>
      </c>
      <c r="C88" t="s">
        <v>88</v>
      </c>
      <c r="D88" t="s">
        <v>87</v>
      </c>
      <c r="E88" t="s">
        <v>89</v>
      </c>
      <c r="F88" t="s">
        <v>87</v>
      </c>
      <c r="G88">
        <v>9.9089999999999998E-2</v>
      </c>
      <c r="H88">
        <v>0.29177999999999998</v>
      </c>
      <c r="I88">
        <v>0.24021999999999999</v>
      </c>
      <c r="J88">
        <v>0.24657000000000001</v>
      </c>
      <c r="K88">
        <v>0.28897</v>
      </c>
      <c r="L88">
        <v>0.31348999999999999</v>
      </c>
      <c r="M88">
        <v>0.22559999999999999</v>
      </c>
      <c r="N88">
        <v>0.54124000000000005</v>
      </c>
      <c r="O88">
        <v>0.30016999999999999</v>
      </c>
      <c r="P88">
        <v>0.28611999999999999</v>
      </c>
      <c r="Q88">
        <v>0.24440999999999999</v>
      </c>
      <c r="R88">
        <v>0.33462999999999998</v>
      </c>
      <c r="S88">
        <v>0.89307000000000003</v>
      </c>
      <c r="T88">
        <v>0.37003999999999998</v>
      </c>
      <c r="U88">
        <v>0.74975000000000003</v>
      </c>
      <c r="V88">
        <v>4.1750000000000002E-2</v>
      </c>
      <c r="W88">
        <v>0.34168124999999999</v>
      </c>
      <c r="X88" t="s">
        <v>22</v>
      </c>
      <c r="Y88" t="s">
        <v>192</v>
      </c>
      <c r="Z88" t="b">
        <v>0</v>
      </c>
      <c r="AA88" t="b">
        <v>1</v>
      </c>
      <c r="AB88">
        <v>1</v>
      </c>
      <c r="AC88">
        <v>0</v>
      </c>
    </row>
    <row r="89" spans="1:29" x14ac:dyDescent="0.2">
      <c r="A89">
        <v>3</v>
      </c>
      <c r="B89">
        <v>12351626</v>
      </c>
      <c r="C89" t="s">
        <v>97</v>
      </c>
      <c r="D89" t="s">
        <v>87</v>
      </c>
      <c r="E89" t="s">
        <v>91</v>
      </c>
      <c r="F89" t="s">
        <v>88</v>
      </c>
      <c r="G89">
        <v>0.52439999999999998</v>
      </c>
      <c r="H89">
        <v>2.6339999999999999E-2</v>
      </c>
      <c r="I89">
        <v>1.257E-2</v>
      </c>
      <c r="J89">
        <v>0.58814</v>
      </c>
      <c r="K89">
        <v>7.7509999999999996E-2</v>
      </c>
      <c r="L89">
        <v>0.54666000000000003</v>
      </c>
      <c r="M89">
        <v>0.38056000000000001</v>
      </c>
      <c r="N89">
        <v>0.35155999999999998</v>
      </c>
      <c r="O89">
        <v>0.29254999999999998</v>
      </c>
      <c r="P89">
        <v>0.34916999999999998</v>
      </c>
      <c r="Q89">
        <v>0.32946999999999999</v>
      </c>
      <c r="R89">
        <v>0.20427000000000001</v>
      </c>
      <c r="S89">
        <v>0.48982999999999999</v>
      </c>
      <c r="T89">
        <v>0.71511000000000002</v>
      </c>
      <c r="U89">
        <v>0.36832999999999999</v>
      </c>
      <c r="V89">
        <v>0.15182999999999999</v>
      </c>
      <c r="W89">
        <v>0.33801874999999998</v>
      </c>
      <c r="X89" t="s">
        <v>43</v>
      </c>
      <c r="Y89" t="s">
        <v>193</v>
      </c>
      <c r="Z89" t="b">
        <v>1</v>
      </c>
      <c r="AA89" t="b">
        <v>1</v>
      </c>
      <c r="AB89">
        <v>18</v>
      </c>
      <c r="AC89">
        <v>2</v>
      </c>
    </row>
    <row r="90" spans="1:29" x14ac:dyDescent="0.2">
      <c r="A90">
        <v>15</v>
      </c>
      <c r="B90">
        <v>57963929</v>
      </c>
      <c r="C90" t="s">
        <v>97</v>
      </c>
      <c r="D90" t="s">
        <v>103</v>
      </c>
      <c r="E90" t="s">
        <v>110</v>
      </c>
      <c r="F90" t="s">
        <v>98</v>
      </c>
      <c r="G90">
        <v>0.12939999999999999</v>
      </c>
      <c r="H90">
        <v>0.14727999999999999</v>
      </c>
      <c r="I90">
        <v>0.10362</v>
      </c>
      <c r="J90">
        <v>8.9789999999999995E-2</v>
      </c>
      <c r="K90">
        <v>0.21432000000000001</v>
      </c>
      <c r="L90">
        <v>0.45738000000000001</v>
      </c>
      <c r="M90">
        <v>0.41588999999999998</v>
      </c>
      <c r="N90">
        <v>0.39061000000000001</v>
      </c>
      <c r="O90">
        <v>0.26579999999999998</v>
      </c>
      <c r="P90">
        <v>0.27840999999999999</v>
      </c>
      <c r="Q90">
        <v>0.54012000000000004</v>
      </c>
      <c r="R90">
        <v>0.40004000000000001</v>
      </c>
      <c r="S90">
        <v>0.2374</v>
      </c>
      <c r="T90">
        <v>0.71511000000000002</v>
      </c>
      <c r="U90">
        <v>0.69721999999999995</v>
      </c>
      <c r="V90">
        <v>0.3044</v>
      </c>
      <c r="W90">
        <v>0.33667437500000003</v>
      </c>
      <c r="X90" t="s">
        <v>44</v>
      </c>
      <c r="Y90" t="s">
        <v>194</v>
      </c>
      <c r="Z90" t="b">
        <v>0</v>
      </c>
      <c r="AA90" t="b">
        <v>1</v>
      </c>
      <c r="AB90">
        <v>35</v>
      </c>
      <c r="AC90">
        <v>7</v>
      </c>
    </row>
    <row r="91" spans="1:29" x14ac:dyDescent="0.2">
      <c r="A91">
        <v>13</v>
      </c>
      <c r="B91">
        <v>110307021</v>
      </c>
      <c r="C91" t="s">
        <v>87</v>
      </c>
      <c r="D91" t="s">
        <v>103</v>
      </c>
      <c r="E91" t="s">
        <v>91</v>
      </c>
      <c r="F91" t="s">
        <v>103</v>
      </c>
      <c r="G91">
        <v>0.91218999999999995</v>
      </c>
      <c r="H91">
        <v>0.22578000000000001</v>
      </c>
      <c r="I91">
        <v>0.25269000000000003</v>
      </c>
      <c r="J91">
        <v>0.26828000000000002</v>
      </c>
      <c r="K91">
        <v>0.32973000000000002</v>
      </c>
      <c r="L91">
        <v>0.54096</v>
      </c>
      <c r="M91">
        <v>0.12</v>
      </c>
      <c r="N91">
        <v>0.27112999999999998</v>
      </c>
      <c r="O91">
        <v>0.32752999999999999</v>
      </c>
      <c r="P91">
        <v>0.20557</v>
      </c>
      <c r="Q91">
        <v>0.22577</v>
      </c>
      <c r="R91">
        <v>0.46489999999999998</v>
      </c>
      <c r="S91">
        <v>0.11741</v>
      </c>
      <c r="T91">
        <v>0.33128999999999997</v>
      </c>
      <c r="U91">
        <v>0.52264999999999995</v>
      </c>
      <c r="V91">
        <v>0.11402</v>
      </c>
      <c r="W91">
        <v>0.32686874999999999</v>
      </c>
      <c r="X91" t="s">
        <v>20</v>
      </c>
      <c r="Y91" t="s">
        <v>195</v>
      </c>
      <c r="Z91" t="b">
        <v>0</v>
      </c>
      <c r="AA91" t="b">
        <v>1</v>
      </c>
      <c r="AB91">
        <v>1</v>
      </c>
      <c r="AC91">
        <v>0</v>
      </c>
    </row>
    <row r="92" spans="1:29" x14ac:dyDescent="0.2">
      <c r="A92">
        <v>2</v>
      </c>
      <c r="B92">
        <v>115746095</v>
      </c>
      <c r="C92" t="s">
        <v>87</v>
      </c>
      <c r="D92" t="s">
        <v>88</v>
      </c>
      <c r="E92" t="s">
        <v>110</v>
      </c>
      <c r="F92" t="s">
        <v>134</v>
      </c>
      <c r="G92">
        <v>0.30901000000000001</v>
      </c>
      <c r="H92">
        <v>0.16716</v>
      </c>
      <c r="I92">
        <v>0.16611000000000001</v>
      </c>
      <c r="J92">
        <v>0.21084</v>
      </c>
      <c r="K92">
        <v>0.18886</v>
      </c>
      <c r="L92">
        <v>0.16405</v>
      </c>
      <c r="M92">
        <v>0.34256999999999999</v>
      </c>
      <c r="N92">
        <v>0.35161999999999999</v>
      </c>
      <c r="O92">
        <v>0.39883999999999997</v>
      </c>
      <c r="P92">
        <v>0.36792000000000002</v>
      </c>
      <c r="Q92">
        <v>0.38100000000000001</v>
      </c>
      <c r="R92">
        <v>0.39585999999999999</v>
      </c>
      <c r="S92">
        <v>0.19893</v>
      </c>
      <c r="T92">
        <v>0.71511000000000002</v>
      </c>
      <c r="U92">
        <v>0.74975000000000003</v>
      </c>
      <c r="V92">
        <v>0.11026</v>
      </c>
      <c r="W92">
        <v>0.32611812499999998</v>
      </c>
      <c r="X92" t="s">
        <v>5</v>
      </c>
      <c r="Y92" t="s">
        <v>196</v>
      </c>
      <c r="Z92" t="b">
        <v>0</v>
      </c>
      <c r="AA92" t="b">
        <v>1</v>
      </c>
      <c r="AB92">
        <v>13</v>
      </c>
      <c r="AC92">
        <v>1</v>
      </c>
    </row>
    <row r="93" spans="1:29" x14ac:dyDescent="0.2">
      <c r="A93">
        <v>10</v>
      </c>
      <c r="B93">
        <v>1379131</v>
      </c>
      <c r="C93" t="s">
        <v>97</v>
      </c>
      <c r="D93" t="s">
        <v>103</v>
      </c>
      <c r="E93" t="s">
        <v>88</v>
      </c>
      <c r="F93" t="s">
        <v>103</v>
      </c>
      <c r="G93">
        <v>0.22278999999999999</v>
      </c>
      <c r="H93">
        <v>0.26432</v>
      </c>
      <c r="I93">
        <v>0.16985</v>
      </c>
      <c r="J93">
        <v>0.37087999999999999</v>
      </c>
      <c r="K93">
        <v>0.18886</v>
      </c>
      <c r="L93">
        <v>0.26584999999999998</v>
      </c>
      <c r="M93">
        <v>0.37642999999999999</v>
      </c>
      <c r="N93">
        <v>0.36702000000000001</v>
      </c>
      <c r="O93">
        <v>0.41620000000000001</v>
      </c>
      <c r="P93">
        <v>0.27249000000000001</v>
      </c>
      <c r="Q93">
        <v>0.24651000000000001</v>
      </c>
      <c r="R93">
        <v>0.41095999999999999</v>
      </c>
      <c r="S93">
        <v>0.15260000000000001</v>
      </c>
      <c r="T93">
        <v>0.71511000000000002</v>
      </c>
      <c r="U93">
        <v>0.38735000000000003</v>
      </c>
      <c r="V93">
        <v>0.33559</v>
      </c>
      <c r="W93">
        <v>0.32267562500000002</v>
      </c>
      <c r="X93" t="s">
        <v>37</v>
      </c>
      <c r="Y93" t="s">
        <v>197</v>
      </c>
      <c r="Z93" t="b">
        <v>0</v>
      </c>
      <c r="AA93" t="b">
        <v>1</v>
      </c>
      <c r="AB93">
        <v>1</v>
      </c>
      <c r="AC93">
        <v>0</v>
      </c>
    </row>
    <row r="94" spans="1:29" x14ac:dyDescent="0.2">
      <c r="A94">
        <v>7</v>
      </c>
      <c r="B94">
        <v>90604239</v>
      </c>
      <c r="C94" t="s">
        <v>97</v>
      </c>
      <c r="D94" t="s">
        <v>87</v>
      </c>
      <c r="E94" t="s">
        <v>103</v>
      </c>
      <c r="F94" t="s">
        <v>89</v>
      </c>
      <c r="G94">
        <v>5.0369999999999998E-2</v>
      </c>
      <c r="H94">
        <v>2.6339999999999999E-2</v>
      </c>
      <c r="I94">
        <v>1.257E-2</v>
      </c>
      <c r="J94">
        <v>0.22359000000000001</v>
      </c>
      <c r="K94">
        <v>7.6060000000000003E-2</v>
      </c>
      <c r="L94">
        <v>0.32514999999999999</v>
      </c>
      <c r="M94">
        <v>0.21504999999999999</v>
      </c>
      <c r="N94">
        <v>0.19842000000000001</v>
      </c>
      <c r="O94">
        <v>0.28376000000000001</v>
      </c>
      <c r="P94">
        <v>0.34365000000000001</v>
      </c>
      <c r="Q94">
        <v>0.40575</v>
      </c>
      <c r="R94">
        <v>0.34695999999999999</v>
      </c>
      <c r="S94">
        <v>0.48982999999999999</v>
      </c>
      <c r="T94">
        <v>0.71511000000000002</v>
      </c>
      <c r="U94">
        <v>0.88761999999999996</v>
      </c>
      <c r="V94">
        <v>0.55906999999999996</v>
      </c>
      <c r="W94">
        <v>0.32245625</v>
      </c>
      <c r="X94" t="s">
        <v>45</v>
      </c>
      <c r="Y94" t="s">
        <v>198</v>
      </c>
      <c r="Z94" t="b">
        <v>0</v>
      </c>
      <c r="AA94" t="b">
        <v>1</v>
      </c>
      <c r="AB94">
        <v>1</v>
      </c>
      <c r="AC94">
        <v>0</v>
      </c>
    </row>
    <row r="95" spans="1:29" x14ac:dyDescent="0.2">
      <c r="A95">
        <v>11</v>
      </c>
      <c r="B95">
        <v>117532520</v>
      </c>
      <c r="C95" t="s">
        <v>87</v>
      </c>
      <c r="D95" t="s">
        <v>103</v>
      </c>
      <c r="E95" t="s">
        <v>95</v>
      </c>
      <c r="F95" t="s">
        <v>144</v>
      </c>
      <c r="G95">
        <v>4.1799999999999997E-2</v>
      </c>
      <c r="H95">
        <v>2.6339999999999999E-2</v>
      </c>
      <c r="I95">
        <v>1.257E-2</v>
      </c>
      <c r="J95">
        <v>0.81032999999999999</v>
      </c>
      <c r="K95">
        <v>2.5999999999999999E-3</v>
      </c>
      <c r="L95">
        <v>0.50343000000000004</v>
      </c>
      <c r="M95">
        <v>0.19433</v>
      </c>
      <c r="N95">
        <v>9.1929999999999998E-2</v>
      </c>
      <c r="O95">
        <v>0.21284</v>
      </c>
      <c r="P95">
        <v>0.26550000000000001</v>
      </c>
      <c r="Q95">
        <v>0.62988999999999995</v>
      </c>
      <c r="R95">
        <v>0.42504999999999998</v>
      </c>
      <c r="S95">
        <v>0.23815</v>
      </c>
      <c r="T95">
        <v>0.71511000000000002</v>
      </c>
      <c r="U95">
        <v>0.74975000000000003</v>
      </c>
      <c r="V95">
        <v>0.23383999999999999</v>
      </c>
      <c r="W95">
        <v>0.32209125</v>
      </c>
      <c r="X95" t="s">
        <v>35</v>
      </c>
      <c r="Y95" t="s">
        <v>199</v>
      </c>
      <c r="Z95" t="b">
        <v>0</v>
      </c>
      <c r="AA95" t="b">
        <v>1</v>
      </c>
      <c r="AB95">
        <v>17</v>
      </c>
      <c r="AC95">
        <v>2</v>
      </c>
    </row>
    <row r="96" spans="1:29" x14ac:dyDescent="0.2">
      <c r="A96">
        <v>2</v>
      </c>
      <c r="B96">
        <v>115768384</v>
      </c>
      <c r="C96" t="s">
        <v>87</v>
      </c>
      <c r="D96" t="s">
        <v>88</v>
      </c>
      <c r="E96" t="s">
        <v>110</v>
      </c>
      <c r="F96" t="s">
        <v>98</v>
      </c>
      <c r="G96">
        <v>9.6299999999999997E-3</v>
      </c>
      <c r="H96">
        <v>6.7369999999999999E-2</v>
      </c>
      <c r="I96">
        <v>3.9559999999999998E-2</v>
      </c>
      <c r="J96">
        <v>0.20566999999999999</v>
      </c>
      <c r="K96">
        <v>1.5559999999999999E-2</v>
      </c>
      <c r="L96">
        <v>0.32052999999999998</v>
      </c>
      <c r="M96">
        <v>0.31440000000000001</v>
      </c>
      <c r="N96">
        <v>1.84E-2</v>
      </c>
      <c r="O96">
        <v>0.16084000000000001</v>
      </c>
      <c r="P96">
        <v>0.24909000000000001</v>
      </c>
      <c r="Q96">
        <v>0.73063999999999996</v>
      </c>
      <c r="R96">
        <v>0.73531999999999997</v>
      </c>
      <c r="S96">
        <v>0.24578</v>
      </c>
      <c r="T96">
        <v>0.71511000000000002</v>
      </c>
      <c r="U96">
        <v>0.88761999999999996</v>
      </c>
      <c r="V96">
        <v>0.42271999999999998</v>
      </c>
      <c r="W96">
        <v>0.32113999999999998</v>
      </c>
      <c r="X96" t="s">
        <v>5</v>
      </c>
      <c r="Y96" t="s">
        <v>200</v>
      </c>
      <c r="Z96" t="b">
        <v>0</v>
      </c>
      <c r="AA96" t="b">
        <v>1</v>
      </c>
      <c r="AB96">
        <v>42</v>
      </c>
      <c r="AC96">
        <v>7</v>
      </c>
    </row>
    <row r="97" spans="1:29" x14ac:dyDescent="0.2">
      <c r="A97">
        <v>13</v>
      </c>
      <c r="B97">
        <v>110430425</v>
      </c>
      <c r="C97" t="s">
        <v>87</v>
      </c>
      <c r="D97" t="s">
        <v>103</v>
      </c>
      <c r="E97" t="s">
        <v>110</v>
      </c>
      <c r="F97" t="s">
        <v>104</v>
      </c>
      <c r="G97">
        <v>0.10639999999999999</v>
      </c>
      <c r="H97">
        <v>0.44801000000000002</v>
      </c>
      <c r="I97">
        <v>0.41073999999999999</v>
      </c>
      <c r="J97">
        <v>8.9789999999999995E-2</v>
      </c>
      <c r="K97">
        <v>0.31561</v>
      </c>
      <c r="L97">
        <v>0.67413999999999996</v>
      </c>
      <c r="M97">
        <v>0.39684000000000003</v>
      </c>
      <c r="N97">
        <v>0.35349999999999998</v>
      </c>
      <c r="O97">
        <v>0.15623000000000001</v>
      </c>
      <c r="P97">
        <v>0.25120999999999999</v>
      </c>
      <c r="Q97">
        <v>0.34631000000000001</v>
      </c>
      <c r="R97">
        <v>0.19891</v>
      </c>
      <c r="S97">
        <v>0.55125000000000002</v>
      </c>
      <c r="T97">
        <v>0.16453000000000001</v>
      </c>
      <c r="U97">
        <v>0.41044000000000003</v>
      </c>
      <c r="V97">
        <v>0.20791000000000001</v>
      </c>
      <c r="W97">
        <v>0.31761374999999997</v>
      </c>
      <c r="X97" t="s">
        <v>20</v>
      </c>
      <c r="Y97" t="s">
        <v>201</v>
      </c>
      <c r="Z97" t="b">
        <v>0</v>
      </c>
      <c r="AA97" t="b">
        <v>1</v>
      </c>
      <c r="AB97">
        <v>3</v>
      </c>
      <c r="AC97">
        <v>0</v>
      </c>
    </row>
    <row r="98" spans="1:29" x14ac:dyDescent="0.2">
      <c r="A98">
        <v>9</v>
      </c>
      <c r="B98">
        <v>104826974</v>
      </c>
      <c r="C98" t="s">
        <v>97</v>
      </c>
      <c r="D98" t="s">
        <v>103</v>
      </c>
      <c r="E98" t="s">
        <v>110</v>
      </c>
      <c r="F98" t="s">
        <v>134</v>
      </c>
      <c r="G98">
        <v>3.32E-2</v>
      </c>
      <c r="H98">
        <v>0.22641</v>
      </c>
      <c r="I98">
        <v>0.21232999999999999</v>
      </c>
      <c r="J98">
        <v>0.44019999999999998</v>
      </c>
      <c r="K98">
        <v>2.3390000000000001E-2</v>
      </c>
      <c r="L98">
        <v>0.45738000000000001</v>
      </c>
      <c r="M98">
        <v>0.27238000000000001</v>
      </c>
      <c r="N98">
        <v>1.0399999999999999E-3</v>
      </c>
      <c r="O98">
        <v>0.41254999999999997</v>
      </c>
      <c r="P98">
        <v>0.30147000000000002</v>
      </c>
      <c r="Q98">
        <v>0.55266000000000004</v>
      </c>
      <c r="R98">
        <v>0.38225999999999999</v>
      </c>
      <c r="S98">
        <v>0.36165999999999998</v>
      </c>
      <c r="T98">
        <v>0.30843999999999999</v>
      </c>
      <c r="U98">
        <v>0.60353999999999997</v>
      </c>
      <c r="V98">
        <v>0.45606000000000002</v>
      </c>
      <c r="W98">
        <v>0.31531062500000001</v>
      </c>
      <c r="X98" t="s">
        <v>17</v>
      </c>
      <c r="Y98" t="s">
        <v>202</v>
      </c>
      <c r="Z98" t="b">
        <v>1</v>
      </c>
      <c r="AA98" t="b">
        <v>1</v>
      </c>
      <c r="AB98">
        <v>4</v>
      </c>
      <c r="AC98">
        <v>2</v>
      </c>
    </row>
    <row r="99" spans="1:29" x14ac:dyDescent="0.2">
      <c r="A99">
        <v>10</v>
      </c>
      <c r="B99">
        <v>1363842</v>
      </c>
      <c r="C99" t="s">
        <v>97</v>
      </c>
      <c r="D99" t="s">
        <v>87</v>
      </c>
      <c r="E99" t="s">
        <v>94</v>
      </c>
      <c r="F99" t="s">
        <v>91</v>
      </c>
      <c r="G99">
        <v>0.19470000000000001</v>
      </c>
      <c r="H99">
        <v>0.45423999999999998</v>
      </c>
      <c r="I99">
        <v>0.48103000000000001</v>
      </c>
      <c r="J99">
        <v>8.9789999999999995E-2</v>
      </c>
      <c r="K99">
        <v>0.20796000000000001</v>
      </c>
      <c r="L99">
        <v>0.14371</v>
      </c>
      <c r="M99">
        <v>0.45373999999999998</v>
      </c>
      <c r="N99">
        <v>0.41027999999999998</v>
      </c>
      <c r="O99">
        <v>0.15719</v>
      </c>
      <c r="P99">
        <v>0.33814</v>
      </c>
      <c r="Q99">
        <v>0.33428000000000002</v>
      </c>
      <c r="R99">
        <v>0.43239</v>
      </c>
      <c r="S99">
        <v>0.45014999999999999</v>
      </c>
      <c r="T99">
        <v>0.21131</v>
      </c>
      <c r="U99">
        <v>0.16347999999999999</v>
      </c>
      <c r="V99">
        <v>0.46167999999999998</v>
      </c>
      <c r="W99">
        <v>0.311504375</v>
      </c>
      <c r="X99" t="s">
        <v>37</v>
      </c>
      <c r="Y99" t="s">
        <v>203</v>
      </c>
      <c r="Z99" t="b">
        <v>0</v>
      </c>
      <c r="AA99" t="b">
        <v>1</v>
      </c>
      <c r="AB99">
        <v>1</v>
      </c>
      <c r="AC99">
        <v>0</v>
      </c>
    </row>
    <row r="100" spans="1:29" x14ac:dyDescent="0.2">
      <c r="A100">
        <v>13</v>
      </c>
      <c r="B100">
        <v>110469273</v>
      </c>
      <c r="C100" t="s">
        <v>97</v>
      </c>
      <c r="D100" t="s">
        <v>103</v>
      </c>
      <c r="E100" t="s">
        <v>91</v>
      </c>
      <c r="F100" t="s">
        <v>89</v>
      </c>
      <c r="G100">
        <v>2.8639999999999999E-2</v>
      </c>
      <c r="H100">
        <v>0.28281000000000001</v>
      </c>
      <c r="I100">
        <v>0.28845999999999999</v>
      </c>
      <c r="J100">
        <v>0.23771999999999999</v>
      </c>
      <c r="K100">
        <v>0.14405999999999999</v>
      </c>
      <c r="L100">
        <v>0.62358000000000002</v>
      </c>
      <c r="M100">
        <v>0.16048999999999999</v>
      </c>
      <c r="N100">
        <v>6.2239999999999997E-2</v>
      </c>
      <c r="O100">
        <v>0.31981999999999999</v>
      </c>
      <c r="P100">
        <v>0.36057</v>
      </c>
      <c r="Q100">
        <v>0.83960000000000001</v>
      </c>
      <c r="R100">
        <v>0.28178999999999998</v>
      </c>
      <c r="S100">
        <v>0.48982999999999999</v>
      </c>
      <c r="T100">
        <v>0.2969</v>
      </c>
      <c r="U100">
        <v>0.1447</v>
      </c>
      <c r="V100">
        <v>0.39773999999999998</v>
      </c>
      <c r="W100">
        <v>0.30993437499999998</v>
      </c>
      <c r="X100" t="s">
        <v>20</v>
      </c>
      <c r="Y100" t="s">
        <v>204</v>
      </c>
      <c r="Z100" t="b">
        <v>0</v>
      </c>
      <c r="AA100" t="b">
        <v>1</v>
      </c>
      <c r="AB100">
        <v>12</v>
      </c>
      <c r="AC100">
        <v>3</v>
      </c>
    </row>
    <row r="101" spans="1:29" x14ac:dyDescent="0.2">
      <c r="A101">
        <v>7</v>
      </c>
      <c r="B101">
        <v>21600715</v>
      </c>
      <c r="C101" t="s">
        <v>97</v>
      </c>
      <c r="D101" t="s">
        <v>87</v>
      </c>
      <c r="E101" t="s">
        <v>100</v>
      </c>
      <c r="F101" t="s">
        <v>108</v>
      </c>
      <c r="G101">
        <v>2.886E-2</v>
      </c>
      <c r="H101">
        <v>0.30281999999999998</v>
      </c>
      <c r="I101">
        <v>0.24839</v>
      </c>
      <c r="J101">
        <v>0.30508000000000002</v>
      </c>
      <c r="K101">
        <v>0.18679000000000001</v>
      </c>
      <c r="L101">
        <v>0.1085</v>
      </c>
      <c r="M101">
        <v>0.10871</v>
      </c>
      <c r="N101">
        <v>2.366E-2</v>
      </c>
      <c r="O101">
        <v>0.68679999999999997</v>
      </c>
      <c r="P101">
        <v>0.32090999999999997</v>
      </c>
      <c r="Q101">
        <v>0.29793999999999998</v>
      </c>
      <c r="R101">
        <v>0.33873999999999999</v>
      </c>
      <c r="S101">
        <v>0.48982999999999999</v>
      </c>
      <c r="T101">
        <v>0.35276999999999997</v>
      </c>
      <c r="U101">
        <v>0.74975000000000003</v>
      </c>
      <c r="V101">
        <v>0.36917</v>
      </c>
      <c r="W101">
        <v>0.30742000000000003</v>
      </c>
      <c r="X101" t="s">
        <v>9</v>
      </c>
      <c r="Y101" t="s">
        <v>205</v>
      </c>
      <c r="Z101" t="b">
        <v>0</v>
      </c>
      <c r="AA101" t="b">
        <v>1</v>
      </c>
      <c r="AB101">
        <v>1</v>
      </c>
      <c r="AC101">
        <v>0</v>
      </c>
    </row>
    <row r="102" spans="1:29" x14ac:dyDescent="0.2">
      <c r="A102">
        <v>10</v>
      </c>
      <c r="B102">
        <v>89247603</v>
      </c>
      <c r="C102" t="s">
        <v>103</v>
      </c>
      <c r="D102" t="s">
        <v>87</v>
      </c>
      <c r="E102" t="s">
        <v>103</v>
      </c>
      <c r="F102" t="s">
        <v>91</v>
      </c>
      <c r="G102">
        <v>0.23236999999999999</v>
      </c>
      <c r="H102">
        <v>8.9660000000000004E-2</v>
      </c>
      <c r="I102">
        <v>6.3339999999999994E-2</v>
      </c>
      <c r="J102">
        <v>0.58814</v>
      </c>
      <c r="K102">
        <v>0.33383000000000002</v>
      </c>
      <c r="L102">
        <v>0.46590999999999999</v>
      </c>
      <c r="M102">
        <v>0.40694999999999998</v>
      </c>
      <c r="N102">
        <v>0.49186000000000002</v>
      </c>
      <c r="O102">
        <v>0.20107</v>
      </c>
      <c r="P102">
        <v>0.20476</v>
      </c>
      <c r="Q102">
        <v>0.41689999999999999</v>
      </c>
      <c r="R102">
        <v>0.12859000000000001</v>
      </c>
      <c r="S102">
        <v>0.80715999999999999</v>
      </c>
      <c r="T102">
        <v>6.3289999999999999E-2</v>
      </c>
      <c r="U102">
        <v>0.14224999999999999</v>
      </c>
      <c r="V102">
        <v>0.26587</v>
      </c>
      <c r="W102">
        <v>0.30637187500000002</v>
      </c>
      <c r="X102" t="s">
        <v>46</v>
      </c>
      <c r="Y102" t="s">
        <v>206</v>
      </c>
      <c r="Z102" t="b">
        <v>0</v>
      </c>
      <c r="AA102" t="b">
        <v>1</v>
      </c>
      <c r="AB102">
        <v>23</v>
      </c>
      <c r="AC102">
        <v>3</v>
      </c>
    </row>
    <row r="103" spans="1:29" x14ac:dyDescent="0.2">
      <c r="A103">
        <v>9</v>
      </c>
      <c r="B103">
        <v>17462987</v>
      </c>
      <c r="C103" t="s">
        <v>88</v>
      </c>
      <c r="D103" t="s">
        <v>97</v>
      </c>
      <c r="E103" t="s">
        <v>108</v>
      </c>
      <c r="F103" t="s">
        <v>112</v>
      </c>
      <c r="G103">
        <v>0.10194</v>
      </c>
      <c r="H103">
        <v>0.19838</v>
      </c>
      <c r="I103">
        <v>0.19822999999999999</v>
      </c>
      <c r="J103">
        <v>0.253</v>
      </c>
      <c r="K103">
        <v>0.24895</v>
      </c>
      <c r="L103">
        <v>0.18689</v>
      </c>
      <c r="M103">
        <v>0.36104999999999998</v>
      </c>
      <c r="N103">
        <v>0.435</v>
      </c>
      <c r="O103">
        <v>0.2606</v>
      </c>
      <c r="P103">
        <v>0.28232000000000002</v>
      </c>
      <c r="Q103">
        <v>0.19367999999999999</v>
      </c>
      <c r="R103">
        <v>0.34244999999999998</v>
      </c>
      <c r="S103">
        <v>0.24349000000000001</v>
      </c>
      <c r="T103">
        <v>0.71511000000000002</v>
      </c>
      <c r="U103">
        <v>0.74975000000000003</v>
      </c>
      <c r="V103">
        <v>6.0199999999999997E-2</v>
      </c>
      <c r="W103">
        <v>0.30193999999999999</v>
      </c>
      <c r="X103" t="s">
        <v>22</v>
      </c>
      <c r="Y103" t="s">
        <v>207</v>
      </c>
      <c r="Z103" t="b">
        <v>0</v>
      </c>
      <c r="AA103" t="b">
        <v>1</v>
      </c>
      <c r="AB103">
        <v>2</v>
      </c>
      <c r="AC103">
        <v>0</v>
      </c>
    </row>
    <row r="104" spans="1:29" x14ac:dyDescent="0.2">
      <c r="A104">
        <v>7</v>
      </c>
      <c r="B104">
        <v>21600743</v>
      </c>
      <c r="C104" t="s">
        <v>103</v>
      </c>
      <c r="D104" t="s">
        <v>97</v>
      </c>
      <c r="E104" t="s">
        <v>110</v>
      </c>
      <c r="F104" t="s">
        <v>88</v>
      </c>
      <c r="G104">
        <v>9.6299999999999997E-3</v>
      </c>
      <c r="H104">
        <v>0.18518999999999999</v>
      </c>
      <c r="I104">
        <v>0.14946000000000001</v>
      </c>
      <c r="J104">
        <v>0.36492000000000002</v>
      </c>
      <c r="K104">
        <v>0.39663999999999999</v>
      </c>
      <c r="L104">
        <v>0.18046999999999999</v>
      </c>
      <c r="M104">
        <v>4.6050000000000001E-2</v>
      </c>
      <c r="N104">
        <v>8.09E-3</v>
      </c>
      <c r="O104">
        <v>0.51193999999999995</v>
      </c>
      <c r="P104">
        <v>0.29393000000000002</v>
      </c>
      <c r="Q104">
        <v>0.54012000000000004</v>
      </c>
      <c r="R104">
        <v>0.28220000000000001</v>
      </c>
      <c r="S104">
        <v>0.80715999999999999</v>
      </c>
      <c r="T104">
        <v>0.27577000000000002</v>
      </c>
      <c r="U104">
        <v>0.31353999999999999</v>
      </c>
      <c r="V104">
        <v>0.45432</v>
      </c>
      <c r="W104">
        <v>0.30121437499999998</v>
      </c>
      <c r="X104" t="s">
        <v>9</v>
      </c>
      <c r="Y104" t="s">
        <v>208</v>
      </c>
      <c r="Z104" t="b">
        <v>0</v>
      </c>
      <c r="AA104" t="b">
        <v>1</v>
      </c>
      <c r="AB104">
        <v>28</v>
      </c>
      <c r="AC104">
        <v>4</v>
      </c>
    </row>
    <row r="105" spans="1:29" x14ac:dyDescent="0.2">
      <c r="A105">
        <v>3</v>
      </c>
      <c r="B105">
        <v>143266875</v>
      </c>
      <c r="C105" t="s">
        <v>103</v>
      </c>
      <c r="D105" t="s">
        <v>97</v>
      </c>
      <c r="E105" t="s">
        <v>98</v>
      </c>
      <c r="F105" t="s">
        <v>110</v>
      </c>
      <c r="G105">
        <v>0.21518000000000001</v>
      </c>
      <c r="H105">
        <v>2.6339999999999999E-2</v>
      </c>
      <c r="I105">
        <v>1.257E-2</v>
      </c>
      <c r="J105">
        <v>8.9789999999999995E-2</v>
      </c>
      <c r="K105">
        <v>0.14016000000000001</v>
      </c>
      <c r="L105">
        <v>0.20263</v>
      </c>
      <c r="M105">
        <v>0.15067</v>
      </c>
      <c r="N105">
        <v>0.27700000000000002</v>
      </c>
      <c r="O105">
        <v>0.28724</v>
      </c>
      <c r="P105">
        <v>0.2636</v>
      </c>
      <c r="Q105">
        <v>0.55266000000000004</v>
      </c>
      <c r="R105">
        <v>0.25869999999999999</v>
      </c>
      <c r="S105">
        <v>0.80715999999999999</v>
      </c>
      <c r="T105">
        <v>0.71511000000000002</v>
      </c>
      <c r="U105">
        <v>0.43423</v>
      </c>
      <c r="V105">
        <v>0.21754000000000001</v>
      </c>
      <c r="W105">
        <v>0.29066124999999998</v>
      </c>
      <c r="X105" t="s">
        <v>47</v>
      </c>
      <c r="Y105" t="s">
        <v>209</v>
      </c>
      <c r="Z105" t="b">
        <v>0</v>
      </c>
      <c r="AA105" t="b">
        <v>1</v>
      </c>
      <c r="AB105">
        <v>3</v>
      </c>
      <c r="AC105">
        <v>1</v>
      </c>
    </row>
    <row r="106" spans="1:29" x14ac:dyDescent="0.2">
      <c r="A106">
        <v>19</v>
      </c>
      <c r="B106">
        <v>11131457</v>
      </c>
      <c r="C106" t="s">
        <v>87</v>
      </c>
      <c r="D106" t="s">
        <v>88</v>
      </c>
      <c r="E106" t="s">
        <v>87</v>
      </c>
      <c r="F106" t="s">
        <v>112</v>
      </c>
      <c r="G106">
        <v>0.91218999999999995</v>
      </c>
      <c r="H106" t="s">
        <v>120</v>
      </c>
      <c r="I106" t="s">
        <v>120</v>
      </c>
      <c r="J106">
        <v>0.23857999999999999</v>
      </c>
      <c r="K106">
        <v>3.9640000000000002E-2</v>
      </c>
      <c r="L106" t="s">
        <v>120</v>
      </c>
      <c r="M106">
        <v>0.10867</v>
      </c>
      <c r="N106">
        <v>3.7080000000000002E-2</v>
      </c>
      <c r="O106">
        <v>0.39106000000000002</v>
      </c>
      <c r="P106">
        <v>0.99638000000000004</v>
      </c>
      <c r="Q106">
        <v>6.2469999999999998E-2</v>
      </c>
      <c r="R106">
        <v>0.42279</v>
      </c>
      <c r="S106">
        <v>0.15068000000000001</v>
      </c>
      <c r="T106">
        <v>0.28502</v>
      </c>
      <c r="U106">
        <v>0.10423</v>
      </c>
      <c r="V106">
        <v>1.15E-2</v>
      </c>
      <c r="W106">
        <v>0.289253076923077</v>
      </c>
      <c r="X106" t="s">
        <v>48</v>
      </c>
      <c r="Y106" t="s">
        <v>210</v>
      </c>
      <c r="Z106" t="b">
        <v>0</v>
      </c>
      <c r="AA106" t="b">
        <v>1</v>
      </c>
      <c r="AB106">
        <v>1</v>
      </c>
      <c r="AC106">
        <v>0</v>
      </c>
    </row>
    <row r="107" spans="1:29" x14ac:dyDescent="0.2">
      <c r="A107">
        <v>22</v>
      </c>
      <c r="B107">
        <v>35381192</v>
      </c>
      <c r="C107" t="s">
        <v>87</v>
      </c>
      <c r="D107" t="s">
        <v>97</v>
      </c>
      <c r="E107" t="s">
        <v>112</v>
      </c>
      <c r="F107" t="s">
        <v>95</v>
      </c>
      <c r="G107">
        <v>0.48591000000000001</v>
      </c>
      <c r="H107">
        <v>6.7369999999999999E-2</v>
      </c>
      <c r="I107">
        <v>3.9559999999999998E-2</v>
      </c>
      <c r="J107">
        <v>0.28010000000000002</v>
      </c>
      <c r="K107">
        <v>0.14405999999999999</v>
      </c>
      <c r="L107">
        <v>0.32514999999999999</v>
      </c>
      <c r="M107">
        <v>0.33787</v>
      </c>
      <c r="N107">
        <v>0.19814999999999999</v>
      </c>
      <c r="O107">
        <v>0.47498000000000001</v>
      </c>
      <c r="P107">
        <v>0.21604999999999999</v>
      </c>
      <c r="Q107">
        <v>0.28666000000000003</v>
      </c>
      <c r="R107">
        <v>0.18987000000000001</v>
      </c>
      <c r="S107">
        <v>0.66476999999999997</v>
      </c>
      <c r="T107">
        <v>0.26677000000000001</v>
      </c>
      <c r="U107">
        <v>0.38386999999999999</v>
      </c>
      <c r="V107">
        <v>0.22591</v>
      </c>
      <c r="W107">
        <v>0.28669062499999998</v>
      </c>
      <c r="X107" t="s">
        <v>32</v>
      </c>
      <c r="Y107" t="s">
        <v>211</v>
      </c>
      <c r="Z107" t="b">
        <v>0</v>
      </c>
      <c r="AA107" t="b">
        <v>1</v>
      </c>
      <c r="AB107">
        <v>1</v>
      </c>
      <c r="AC107">
        <v>0</v>
      </c>
    </row>
    <row r="108" spans="1:29" x14ac:dyDescent="0.2">
      <c r="A108">
        <v>13</v>
      </c>
      <c r="B108">
        <v>110465576</v>
      </c>
      <c r="C108" t="s">
        <v>97</v>
      </c>
      <c r="D108" t="s">
        <v>103</v>
      </c>
      <c r="E108" t="s">
        <v>91</v>
      </c>
      <c r="F108" t="s">
        <v>89</v>
      </c>
      <c r="G108">
        <v>0.29380000000000001</v>
      </c>
      <c r="H108">
        <v>0.14727999999999999</v>
      </c>
      <c r="I108">
        <v>0.10362</v>
      </c>
      <c r="J108">
        <v>0.41788999999999998</v>
      </c>
      <c r="K108">
        <v>0.76942999999999995</v>
      </c>
      <c r="L108">
        <v>0.50027999999999995</v>
      </c>
      <c r="M108">
        <v>0.21317</v>
      </c>
      <c r="N108">
        <v>0.31844</v>
      </c>
      <c r="O108">
        <v>0.26383000000000001</v>
      </c>
      <c r="P108">
        <v>0.14810999999999999</v>
      </c>
      <c r="Q108">
        <v>0.26175999999999999</v>
      </c>
      <c r="R108">
        <v>0.21043999999999999</v>
      </c>
      <c r="S108">
        <v>0.48982999999999999</v>
      </c>
      <c r="T108">
        <v>0.19053999999999999</v>
      </c>
      <c r="U108">
        <v>0.10002999999999999</v>
      </c>
      <c r="V108">
        <v>0.15586</v>
      </c>
      <c r="W108">
        <v>0.28651937500000002</v>
      </c>
      <c r="X108" t="s">
        <v>20</v>
      </c>
      <c r="Y108" t="s">
        <v>212</v>
      </c>
      <c r="Z108" t="b">
        <v>0</v>
      </c>
      <c r="AA108" t="b">
        <v>1</v>
      </c>
      <c r="AB108">
        <v>0</v>
      </c>
      <c r="AC108">
        <v>1</v>
      </c>
    </row>
    <row r="109" spans="1:29" x14ac:dyDescent="0.2">
      <c r="A109">
        <v>8</v>
      </c>
      <c r="B109">
        <v>26770511</v>
      </c>
      <c r="C109" t="s">
        <v>88</v>
      </c>
      <c r="D109" t="s">
        <v>87</v>
      </c>
      <c r="E109" t="s">
        <v>97</v>
      </c>
      <c r="F109" t="s">
        <v>94</v>
      </c>
      <c r="G109">
        <v>2.6210000000000001E-2</v>
      </c>
      <c r="H109">
        <v>2.6339999999999999E-2</v>
      </c>
      <c r="I109">
        <v>1.257E-2</v>
      </c>
      <c r="J109">
        <v>0.52</v>
      </c>
      <c r="K109">
        <v>1.99E-3</v>
      </c>
      <c r="L109">
        <v>0.33867000000000003</v>
      </c>
      <c r="M109">
        <v>0.22808999999999999</v>
      </c>
      <c r="N109">
        <v>0.12526999999999999</v>
      </c>
      <c r="O109">
        <v>7.4959999999999999E-2</v>
      </c>
      <c r="P109">
        <v>0.23794999999999999</v>
      </c>
      <c r="Q109">
        <v>0.93035000000000001</v>
      </c>
      <c r="R109">
        <v>0.35527999999999998</v>
      </c>
      <c r="S109">
        <v>0.22184999999999999</v>
      </c>
      <c r="T109">
        <v>0.21562000000000001</v>
      </c>
      <c r="U109">
        <v>0.56220000000000003</v>
      </c>
      <c r="V109">
        <v>0.69955999999999996</v>
      </c>
      <c r="W109">
        <v>0.28605687499999999</v>
      </c>
      <c r="X109" t="s">
        <v>4</v>
      </c>
      <c r="Y109" t="s">
        <v>213</v>
      </c>
      <c r="Z109" t="b">
        <v>0</v>
      </c>
      <c r="AA109" t="b">
        <v>1</v>
      </c>
      <c r="AB109">
        <v>30</v>
      </c>
      <c r="AC109">
        <v>5</v>
      </c>
    </row>
    <row r="110" spans="1:29" x14ac:dyDescent="0.2">
      <c r="A110">
        <v>9</v>
      </c>
      <c r="B110">
        <v>109182769</v>
      </c>
      <c r="C110" t="s">
        <v>103</v>
      </c>
      <c r="D110" t="s">
        <v>87</v>
      </c>
      <c r="E110" t="s">
        <v>144</v>
      </c>
      <c r="F110" t="s">
        <v>103</v>
      </c>
      <c r="G110">
        <v>0.14233000000000001</v>
      </c>
      <c r="H110">
        <v>2.6339999999999999E-2</v>
      </c>
      <c r="I110">
        <v>3.9559999999999998E-2</v>
      </c>
      <c r="J110">
        <v>0.28262999999999999</v>
      </c>
      <c r="K110">
        <v>0.29921999999999999</v>
      </c>
      <c r="L110">
        <v>0.46761000000000003</v>
      </c>
      <c r="M110">
        <v>0.43463000000000002</v>
      </c>
      <c r="N110">
        <v>0.32840000000000003</v>
      </c>
      <c r="O110">
        <v>0.27554000000000001</v>
      </c>
      <c r="P110">
        <v>0.23380000000000001</v>
      </c>
      <c r="Q110">
        <v>0.19547999999999999</v>
      </c>
      <c r="R110">
        <v>0.28727000000000003</v>
      </c>
      <c r="S110">
        <v>0.15898000000000001</v>
      </c>
      <c r="T110">
        <v>0.71511000000000002</v>
      </c>
      <c r="U110">
        <v>0.52264999999999995</v>
      </c>
      <c r="V110">
        <v>0.16588</v>
      </c>
      <c r="W110">
        <v>0.28596437499999999</v>
      </c>
      <c r="X110" t="s">
        <v>12</v>
      </c>
      <c r="Y110" t="s">
        <v>214</v>
      </c>
      <c r="Z110" t="b">
        <v>0</v>
      </c>
      <c r="AA110" t="b">
        <v>1</v>
      </c>
      <c r="AB110">
        <v>39</v>
      </c>
      <c r="AC110">
        <v>7</v>
      </c>
    </row>
    <row r="111" spans="1:29" x14ac:dyDescent="0.2">
      <c r="A111">
        <v>7</v>
      </c>
      <c r="B111">
        <v>21543346</v>
      </c>
      <c r="C111" t="s">
        <v>88</v>
      </c>
      <c r="D111" t="s">
        <v>103</v>
      </c>
      <c r="E111" t="s">
        <v>108</v>
      </c>
      <c r="F111" t="s">
        <v>110</v>
      </c>
      <c r="G111">
        <v>0.46461999999999998</v>
      </c>
      <c r="H111">
        <v>0.45202999999999999</v>
      </c>
      <c r="I111">
        <v>0.42831000000000002</v>
      </c>
      <c r="J111">
        <v>8.9789999999999995E-2</v>
      </c>
      <c r="K111">
        <v>0.32369999999999999</v>
      </c>
      <c r="L111">
        <v>0.24112</v>
      </c>
      <c r="M111">
        <v>0.35937999999999998</v>
      </c>
      <c r="N111">
        <v>0.42024</v>
      </c>
      <c r="O111">
        <v>0.19991999999999999</v>
      </c>
      <c r="P111">
        <v>0.18046000000000001</v>
      </c>
      <c r="Q111">
        <v>0.27528999999999998</v>
      </c>
      <c r="R111">
        <v>0.20003000000000001</v>
      </c>
      <c r="S111">
        <v>0.38869999999999999</v>
      </c>
      <c r="T111">
        <v>0.21209</v>
      </c>
      <c r="U111">
        <v>0.15903999999999999</v>
      </c>
      <c r="V111">
        <v>0.16277</v>
      </c>
      <c r="W111">
        <v>0.28484312499999997</v>
      </c>
      <c r="X111" t="s">
        <v>9</v>
      </c>
      <c r="Y111" t="s">
        <v>215</v>
      </c>
      <c r="Z111" t="b">
        <v>0</v>
      </c>
      <c r="AA111" t="b">
        <v>1</v>
      </c>
      <c r="AB111">
        <v>33</v>
      </c>
      <c r="AC111">
        <v>5</v>
      </c>
    </row>
    <row r="112" spans="1:29" x14ac:dyDescent="0.2">
      <c r="A112">
        <v>4</v>
      </c>
      <c r="B112">
        <v>5446702</v>
      </c>
      <c r="C112" t="s">
        <v>88</v>
      </c>
      <c r="D112" t="s">
        <v>87</v>
      </c>
      <c r="E112" t="s">
        <v>94</v>
      </c>
      <c r="F112" t="s">
        <v>87</v>
      </c>
      <c r="G112">
        <v>6.9900000000000004E-2</v>
      </c>
      <c r="H112">
        <v>2.6339999999999999E-2</v>
      </c>
      <c r="I112">
        <v>1.257E-2</v>
      </c>
      <c r="J112">
        <v>0.18614</v>
      </c>
      <c r="K112">
        <v>2.4099999999999998E-3</v>
      </c>
      <c r="L112">
        <v>0.25502999999999998</v>
      </c>
      <c r="M112">
        <v>0.30892999999999998</v>
      </c>
      <c r="N112">
        <v>0.22620000000000001</v>
      </c>
      <c r="O112">
        <v>5.466E-2</v>
      </c>
      <c r="P112">
        <v>0.29920999999999998</v>
      </c>
      <c r="Q112">
        <v>0.77527999999999997</v>
      </c>
      <c r="R112">
        <v>0.54471000000000003</v>
      </c>
      <c r="S112">
        <v>0.22184999999999999</v>
      </c>
      <c r="T112">
        <v>0.71511000000000002</v>
      </c>
      <c r="U112">
        <v>0.31281999999999999</v>
      </c>
      <c r="V112">
        <v>0.53222999999999998</v>
      </c>
      <c r="W112">
        <v>0.28396187499999997</v>
      </c>
      <c r="X112" t="s">
        <v>49</v>
      </c>
      <c r="Y112" t="s">
        <v>216</v>
      </c>
      <c r="Z112" t="b">
        <v>0</v>
      </c>
      <c r="AA112" t="b">
        <v>1</v>
      </c>
      <c r="AB112">
        <v>16</v>
      </c>
      <c r="AC112">
        <v>2</v>
      </c>
    </row>
    <row r="113" spans="1:29" x14ac:dyDescent="0.2">
      <c r="A113">
        <v>19</v>
      </c>
      <c r="B113">
        <v>44873997</v>
      </c>
      <c r="C113" t="s">
        <v>87</v>
      </c>
      <c r="D113" t="s">
        <v>88</v>
      </c>
      <c r="E113" t="s">
        <v>94</v>
      </c>
      <c r="F113" t="s">
        <v>95</v>
      </c>
      <c r="G113">
        <v>0.11207</v>
      </c>
      <c r="H113">
        <v>0.30952000000000002</v>
      </c>
      <c r="I113">
        <v>0.32190999999999997</v>
      </c>
      <c r="J113">
        <v>0.27129999999999999</v>
      </c>
      <c r="K113">
        <v>0.32973000000000002</v>
      </c>
      <c r="L113">
        <v>0.20263</v>
      </c>
      <c r="M113">
        <v>0.28299000000000002</v>
      </c>
      <c r="N113">
        <v>0.35743000000000003</v>
      </c>
      <c r="O113">
        <v>0.27865000000000001</v>
      </c>
      <c r="P113">
        <v>0.17229</v>
      </c>
      <c r="Q113">
        <v>0.20737</v>
      </c>
      <c r="R113">
        <v>0.43081000000000003</v>
      </c>
      <c r="S113">
        <v>0.21188000000000001</v>
      </c>
      <c r="T113">
        <v>0.36083999999999999</v>
      </c>
      <c r="U113">
        <v>0.31069999999999998</v>
      </c>
      <c r="V113">
        <v>0.28860999999999998</v>
      </c>
      <c r="W113">
        <v>0.27804562500000002</v>
      </c>
      <c r="X113" t="s">
        <v>19</v>
      </c>
      <c r="Y113" t="s">
        <v>217</v>
      </c>
      <c r="Z113" t="b">
        <v>0</v>
      </c>
      <c r="AA113" t="b">
        <v>1</v>
      </c>
      <c r="AB113">
        <v>0</v>
      </c>
      <c r="AC113">
        <v>1</v>
      </c>
    </row>
    <row r="114" spans="1:29" x14ac:dyDescent="0.2">
      <c r="A114">
        <v>19</v>
      </c>
      <c r="B114">
        <v>11123210</v>
      </c>
      <c r="C114" t="s">
        <v>97</v>
      </c>
      <c r="D114" t="s">
        <v>103</v>
      </c>
      <c r="E114" t="s">
        <v>103</v>
      </c>
      <c r="F114" t="s">
        <v>98</v>
      </c>
      <c r="G114">
        <v>0.46078000000000002</v>
      </c>
      <c r="H114">
        <v>0.35953000000000002</v>
      </c>
      <c r="I114">
        <v>0.35815000000000002</v>
      </c>
      <c r="J114">
        <v>8.9789999999999995E-2</v>
      </c>
      <c r="K114">
        <v>0.56255999999999995</v>
      </c>
      <c r="L114">
        <v>0.75639999999999996</v>
      </c>
      <c r="M114">
        <v>0.21231</v>
      </c>
      <c r="N114">
        <v>0.28173999999999999</v>
      </c>
      <c r="O114">
        <v>0.22899</v>
      </c>
      <c r="P114">
        <v>0.12847</v>
      </c>
      <c r="Q114">
        <v>0.27685999999999999</v>
      </c>
      <c r="R114">
        <v>0.14771000000000001</v>
      </c>
      <c r="S114">
        <v>0.13124</v>
      </c>
      <c r="T114">
        <v>6.3289999999999999E-2</v>
      </c>
      <c r="U114">
        <v>1.567E-2</v>
      </c>
      <c r="V114">
        <v>0.34666999999999998</v>
      </c>
      <c r="W114">
        <v>0.27626000000000001</v>
      </c>
      <c r="X114" t="s">
        <v>48</v>
      </c>
      <c r="Y114" t="s">
        <v>218</v>
      </c>
      <c r="Z114" t="b">
        <v>0</v>
      </c>
      <c r="AA114" t="b">
        <v>1</v>
      </c>
      <c r="AB114">
        <v>1</v>
      </c>
      <c r="AC114">
        <v>0</v>
      </c>
    </row>
    <row r="115" spans="1:29" x14ac:dyDescent="0.2">
      <c r="A115">
        <v>7</v>
      </c>
      <c r="B115">
        <v>21861883</v>
      </c>
      <c r="C115" t="s">
        <v>87</v>
      </c>
      <c r="D115" t="s">
        <v>88</v>
      </c>
      <c r="E115" t="s">
        <v>108</v>
      </c>
      <c r="F115" t="s">
        <v>101</v>
      </c>
      <c r="G115">
        <v>8.344E-2</v>
      </c>
      <c r="H115">
        <v>0.33417999999999998</v>
      </c>
      <c r="I115">
        <v>0.24406</v>
      </c>
      <c r="J115">
        <v>8.9789999999999995E-2</v>
      </c>
      <c r="K115">
        <v>0.53693000000000002</v>
      </c>
      <c r="L115">
        <v>0.32285000000000003</v>
      </c>
      <c r="M115">
        <v>0.18584999999999999</v>
      </c>
      <c r="N115">
        <v>0.13844999999999999</v>
      </c>
      <c r="O115">
        <v>0.31817000000000001</v>
      </c>
      <c r="P115">
        <v>0.25808999999999999</v>
      </c>
      <c r="Q115">
        <v>0.13297</v>
      </c>
      <c r="R115">
        <v>0.30698999999999999</v>
      </c>
      <c r="S115">
        <v>0.41569</v>
      </c>
      <c r="T115">
        <v>0.25841999999999998</v>
      </c>
      <c r="U115">
        <v>0.43270999999999998</v>
      </c>
      <c r="V115">
        <v>0.22194</v>
      </c>
      <c r="W115">
        <v>0.26753312499999998</v>
      </c>
      <c r="X115" t="s">
        <v>9</v>
      </c>
      <c r="Y115" t="s">
        <v>219</v>
      </c>
      <c r="Z115" t="b">
        <v>0</v>
      </c>
      <c r="AA115" t="b">
        <v>1</v>
      </c>
      <c r="AB115">
        <v>0</v>
      </c>
      <c r="AC115">
        <v>1</v>
      </c>
    </row>
    <row r="116" spans="1:29" x14ac:dyDescent="0.2">
      <c r="A116">
        <v>8</v>
      </c>
      <c r="B116">
        <v>26770155</v>
      </c>
      <c r="C116" t="s">
        <v>103</v>
      </c>
      <c r="D116" t="s">
        <v>88</v>
      </c>
      <c r="E116" t="s">
        <v>108</v>
      </c>
      <c r="F116" t="s">
        <v>112</v>
      </c>
      <c r="G116">
        <v>7.9549999999999996E-2</v>
      </c>
      <c r="H116">
        <v>2.6339999999999999E-2</v>
      </c>
      <c r="I116">
        <v>1.257E-2</v>
      </c>
      <c r="J116">
        <v>0.81032999999999999</v>
      </c>
      <c r="K116">
        <v>0.10498</v>
      </c>
      <c r="L116">
        <v>0.52783000000000002</v>
      </c>
      <c r="M116">
        <v>0.34466000000000002</v>
      </c>
      <c r="N116">
        <v>0.31929999999999997</v>
      </c>
      <c r="O116">
        <v>0.32857999999999998</v>
      </c>
      <c r="P116">
        <v>0.24157999999999999</v>
      </c>
      <c r="Q116">
        <v>0.26175999999999999</v>
      </c>
      <c r="R116">
        <v>0.15156</v>
      </c>
      <c r="S116">
        <v>8.6010000000000003E-2</v>
      </c>
      <c r="T116">
        <v>0.36737999999999998</v>
      </c>
      <c r="U116">
        <v>0.60353999999999997</v>
      </c>
      <c r="V116">
        <v>1.92E-3</v>
      </c>
      <c r="W116">
        <v>0.26674312500000003</v>
      </c>
      <c r="X116" t="s">
        <v>4</v>
      </c>
      <c r="Y116" t="s">
        <v>220</v>
      </c>
      <c r="Z116" t="b">
        <v>0</v>
      </c>
      <c r="AA116" t="b">
        <v>1</v>
      </c>
      <c r="AB116">
        <v>1</v>
      </c>
      <c r="AC116">
        <v>0</v>
      </c>
    </row>
    <row r="117" spans="1:29" x14ac:dyDescent="0.2">
      <c r="A117">
        <v>2</v>
      </c>
      <c r="B117">
        <v>132784002</v>
      </c>
      <c r="C117" t="s">
        <v>97</v>
      </c>
      <c r="D117" t="s">
        <v>103</v>
      </c>
      <c r="E117" t="s">
        <v>110</v>
      </c>
      <c r="F117" t="s">
        <v>98</v>
      </c>
      <c r="G117">
        <v>0.18468999999999999</v>
      </c>
      <c r="H117">
        <v>0.10235</v>
      </c>
      <c r="I117">
        <v>7.9780000000000004E-2</v>
      </c>
      <c r="J117">
        <v>0.58814</v>
      </c>
      <c r="K117">
        <v>0.12117</v>
      </c>
      <c r="L117">
        <v>0.29411999999999999</v>
      </c>
      <c r="M117">
        <v>0.39417000000000002</v>
      </c>
      <c r="N117">
        <v>9.98E-2</v>
      </c>
      <c r="O117">
        <v>0.33241999999999999</v>
      </c>
      <c r="P117">
        <v>0.22696</v>
      </c>
      <c r="Q117">
        <v>0.37419999999999998</v>
      </c>
      <c r="R117">
        <v>0.42002</v>
      </c>
      <c r="S117">
        <v>0.13757</v>
      </c>
      <c r="T117">
        <v>0.71511000000000002</v>
      </c>
      <c r="U117">
        <v>0.10002999999999999</v>
      </c>
      <c r="V117">
        <v>7.3800000000000004E-2</v>
      </c>
      <c r="W117">
        <v>0.26527062499999998</v>
      </c>
      <c r="X117" t="s">
        <v>15</v>
      </c>
      <c r="Y117" t="s">
        <v>221</v>
      </c>
      <c r="Z117" t="b">
        <v>0</v>
      </c>
      <c r="AA117" t="b">
        <v>1</v>
      </c>
      <c r="AB117">
        <v>25</v>
      </c>
      <c r="AC117">
        <v>3</v>
      </c>
    </row>
    <row r="118" spans="1:29" x14ac:dyDescent="0.2">
      <c r="A118">
        <v>9</v>
      </c>
      <c r="B118">
        <v>4118111</v>
      </c>
      <c r="C118" t="s">
        <v>87</v>
      </c>
      <c r="D118" t="s">
        <v>103</v>
      </c>
      <c r="E118" t="s">
        <v>91</v>
      </c>
      <c r="F118" t="s">
        <v>100</v>
      </c>
      <c r="G118">
        <v>9.6299999999999997E-3</v>
      </c>
      <c r="H118">
        <v>2.6339999999999999E-2</v>
      </c>
      <c r="I118">
        <v>1.257E-2</v>
      </c>
      <c r="J118">
        <v>0.23965</v>
      </c>
      <c r="K118">
        <v>3.65E-3</v>
      </c>
      <c r="L118">
        <v>0.28914000000000001</v>
      </c>
      <c r="M118">
        <v>6.7460000000000006E-2</v>
      </c>
      <c r="N118">
        <v>0.10896</v>
      </c>
      <c r="O118">
        <v>8.2360000000000003E-2</v>
      </c>
      <c r="P118">
        <v>0.19506000000000001</v>
      </c>
      <c r="Q118">
        <v>0.76859999999999995</v>
      </c>
      <c r="R118">
        <v>0.57303999999999999</v>
      </c>
      <c r="S118">
        <v>0.19367999999999999</v>
      </c>
      <c r="T118">
        <v>0.71511000000000002</v>
      </c>
      <c r="U118">
        <v>0.18340999999999999</v>
      </c>
      <c r="V118">
        <v>0.55749000000000004</v>
      </c>
      <c r="W118">
        <v>0.25163437500000002</v>
      </c>
      <c r="X118" t="s">
        <v>36</v>
      </c>
      <c r="Y118" t="s">
        <v>222</v>
      </c>
      <c r="Z118" t="b">
        <v>0</v>
      </c>
      <c r="AA118" t="b">
        <v>1</v>
      </c>
      <c r="AB118">
        <v>34</v>
      </c>
      <c r="AC118">
        <v>6</v>
      </c>
    </row>
    <row r="119" spans="1:29" x14ac:dyDescent="0.2">
      <c r="A119">
        <v>17</v>
      </c>
      <c r="B119">
        <v>33291979</v>
      </c>
      <c r="C119" t="s">
        <v>97</v>
      </c>
      <c r="D119" t="s">
        <v>88</v>
      </c>
      <c r="E119" t="s">
        <v>94</v>
      </c>
      <c r="F119" t="s">
        <v>92</v>
      </c>
      <c r="G119">
        <v>0.42437000000000002</v>
      </c>
      <c r="H119">
        <v>0.16952</v>
      </c>
      <c r="I119">
        <v>0.10362</v>
      </c>
      <c r="J119">
        <v>8.9789999999999995E-2</v>
      </c>
      <c r="K119">
        <v>0.15192</v>
      </c>
      <c r="L119">
        <v>6.5559999999999993E-2</v>
      </c>
      <c r="M119">
        <v>0.56688000000000005</v>
      </c>
      <c r="N119">
        <v>0.30987999999999999</v>
      </c>
      <c r="O119">
        <v>0.24968000000000001</v>
      </c>
      <c r="P119">
        <v>0.18423999999999999</v>
      </c>
      <c r="Q119">
        <v>0.13045999999999999</v>
      </c>
      <c r="R119">
        <v>0.24612000000000001</v>
      </c>
      <c r="S119">
        <v>0.30081999999999998</v>
      </c>
      <c r="T119">
        <v>0.23377999999999999</v>
      </c>
      <c r="U119">
        <v>0.52264999999999995</v>
      </c>
      <c r="V119">
        <v>9.3380000000000005E-2</v>
      </c>
      <c r="W119">
        <v>0.240166875</v>
      </c>
      <c r="X119" t="s">
        <v>50</v>
      </c>
      <c r="Y119" t="s">
        <v>223</v>
      </c>
      <c r="Z119" t="b">
        <v>0</v>
      </c>
      <c r="AA119" t="b">
        <v>1</v>
      </c>
      <c r="AB119">
        <v>18</v>
      </c>
      <c r="AC119">
        <v>0</v>
      </c>
    </row>
    <row r="120" spans="1:29" x14ac:dyDescent="0.2">
      <c r="A120">
        <v>10</v>
      </c>
      <c r="B120">
        <v>89306318</v>
      </c>
      <c r="C120" t="s">
        <v>88</v>
      </c>
      <c r="D120" t="s">
        <v>87</v>
      </c>
      <c r="E120" t="s">
        <v>101</v>
      </c>
      <c r="F120" t="s">
        <v>94</v>
      </c>
      <c r="G120">
        <v>0.11638999999999999</v>
      </c>
      <c r="H120">
        <v>0.1837</v>
      </c>
      <c r="I120">
        <v>0.13308</v>
      </c>
      <c r="J120">
        <v>0.58814</v>
      </c>
      <c r="K120">
        <v>0.30748999999999999</v>
      </c>
      <c r="L120">
        <v>0.25229000000000001</v>
      </c>
      <c r="M120">
        <v>6.2530000000000002E-2</v>
      </c>
      <c r="N120">
        <v>0.12057</v>
      </c>
      <c r="O120">
        <v>0.32336999999999999</v>
      </c>
      <c r="P120">
        <v>0.15421000000000001</v>
      </c>
      <c r="Q120">
        <v>0.26989000000000002</v>
      </c>
      <c r="R120">
        <v>0.39047999999999999</v>
      </c>
      <c r="S120">
        <v>0.25779000000000002</v>
      </c>
      <c r="T120">
        <v>0.24246000000000001</v>
      </c>
      <c r="U120">
        <v>9.5229999999999995E-2</v>
      </c>
      <c r="V120">
        <v>0.31746999999999997</v>
      </c>
      <c r="W120">
        <v>0.23844312500000001</v>
      </c>
      <c r="X120" t="s">
        <v>46</v>
      </c>
      <c r="Y120" t="s">
        <v>224</v>
      </c>
      <c r="Z120" t="b">
        <v>0</v>
      </c>
      <c r="AA120" t="b">
        <v>1</v>
      </c>
      <c r="AB120">
        <v>18</v>
      </c>
      <c r="AC120">
        <v>1</v>
      </c>
    </row>
    <row r="121" spans="1:29" x14ac:dyDescent="0.2">
      <c r="A121">
        <v>8</v>
      </c>
      <c r="B121">
        <v>117172544</v>
      </c>
      <c r="C121" t="s">
        <v>97</v>
      </c>
      <c r="D121" t="s">
        <v>103</v>
      </c>
      <c r="E121" t="s">
        <v>94</v>
      </c>
      <c r="F121" t="s">
        <v>225</v>
      </c>
      <c r="G121">
        <v>0.41045999999999999</v>
      </c>
      <c r="H121">
        <v>8.9660000000000004E-2</v>
      </c>
      <c r="I121">
        <v>3.9559999999999998E-2</v>
      </c>
      <c r="J121">
        <v>0.18203</v>
      </c>
      <c r="K121">
        <v>0.44817000000000001</v>
      </c>
      <c r="L121">
        <v>0.33867000000000003</v>
      </c>
      <c r="M121">
        <v>0.49458999999999997</v>
      </c>
      <c r="N121">
        <v>0.39867999999999998</v>
      </c>
      <c r="O121">
        <v>0.14529</v>
      </c>
      <c r="P121">
        <v>0.16969999999999999</v>
      </c>
      <c r="Q121">
        <v>7.5539999999999996E-2</v>
      </c>
      <c r="R121">
        <v>4.9169999999999998E-2</v>
      </c>
      <c r="S121">
        <v>0.48982999999999999</v>
      </c>
      <c r="T121">
        <v>0.13653999999999999</v>
      </c>
      <c r="U121">
        <v>0.32679000000000002</v>
      </c>
      <c r="V121">
        <v>1.129E-2</v>
      </c>
      <c r="W121">
        <v>0.23787312499999999</v>
      </c>
      <c r="X121" t="s">
        <v>51</v>
      </c>
      <c r="Y121" t="s">
        <v>226</v>
      </c>
      <c r="Z121" t="b">
        <v>0</v>
      </c>
      <c r="AA121" t="b">
        <v>1</v>
      </c>
      <c r="AB121">
        <v>20</v>
      </c>
      <c r="AC121">
        <v>2</v>
      </c>
    </row>
    <row r="122" spans="1:29" x14ac:dyDescent="0.2">
      <c r="A122">
        <v>9</v>
      </c>
      <c r="B122">
        <v>104825752</v>
      </c>
      <c r="C122" t="s">
        <v>97</v>
      </c>
      <c r="D122" t="s">
        <v>103</v>
      </c>
      <c r="E122" t="s">
        <v>110</v>
      </c>
      <c r="F122" t="s">
        <v>98</v>
      </c>
      <c r="G122">
        <v>2.647E-2</v>
      </c>
      <c r="H122">
        <v>2.6339999999999999E-2</v>
      </c>
      <c r="I122">
        <v>3.9559999999999998E-2</v>
      </c>
      <c r="J122">
        <v>0.22849</v>
      </c>
      <c r="K122">
        <v>4.7039999999999998E-2</v>
      </c>
      <c r="L122">
        <v>0.48093000000000002</v>
      </c>
      <c r="M122">
        <v>0.13264000000000001</v>
      </c>
      <c r="N122">
        <v>1.1999999999999999E-3</v>
      </c>
      <c r="O122">
        <v>0.37611</v>
      </c>
      <c r="P122">
        <v>0.21593000000000001</v>
      </c>
      <c r="Q122">
        <v>0.35044999999999998</v>
      </c>
      <c r="R122">
        <v>0.36878</v>
      </c>
      <c r="S122">
        <v>0.36165999999999998</v>
      </c>
      <c r="T122">
        <v>0.31086999999999998</v>
      </c>
      <c r="U122">
        <v>0.34810000000000002</v>
      </c>
      <c r="V122">
        <v>0.47549000000000002</v>
      </c>
      <c r="W122">
        <v>0.23687875</v>
      </c>
      <c r="X122" t="s">
        <v>17</v>
      </c>
      <c r="Y122" t="s">
        <v>227</v>
      </c>
      <c r="Z122" t="b">
        <v>0</v>
      </c>
      <c r="AA122" t="b">
        <v>1</v>
      </c>
      <c r="AB122">
        <v>5</v>
      </c>
      <c r="AC122">
        <v>1</v>
      </c>
    </row>
    <row r="123" spans="1:29" x14ac:dyDescent="0.2">
      <c r="A123">
        <v>6</v>
      </c>
      <c r="B123">
        <v>108664112</v>
      </c>
      <c r="C123" t="s">
        <v>88</v>
      </c>
      <c r="D123" t="s">
        <v>87</v>
      </c>
      <c r="E123" t="s">
        <v>103</v>
      </c>
      <c r="F123" t="s">
        <v>88</v>
      </c>
      <c r="G123">
        <v>0.50080000000000002</v>
      </c>
      <c r="H123">
        <v>6.7369999999999999E-2</v>
      </c>
      <c r="I123">
        <v>1.257E-2</v>
      </c>
      <c r="J123">
        <v>8.9789999999999995E-2</v>
      </c>
      <c r="K123">
        <v>0.21862999999999999</v>
      </c>
      <c r="L123">
        <v>0.63449999999999995</v>
      </c>
      <c r="M123">
        <v>0.16328000000000001</v>
      </c>
      <c r="N123">
        <v>0.25414999999999999</v>
      </c>
      <c r="O123">
        <v>0.35643999999999998</v>
      </c>
      <c r="P123">
        <v>0.20147000000000001</v>
      </c>
      <c r="Q123">
        <v>8.4239999999999995E-2</v>
      </c>
      <c r="R123">
        <v>0.26978999999999997</v>
      </c>
      <c r="S123">
        <v>0.26687</v>
      </c>
      <c r="T123">
        <v>0.24878</v>
      </c>
      <c r="U123">
        <v>0.40450999999999998</v>
      </c>
      <c r="V123">
        <v>2.4000000000000001E-4</v>
      </c>
      <c r="W123">
        <v>0.23583937499999999</v>
      </c>
      <c r="X123" t="s">
        <v>41</v>
      </c>
      <c r="Y123" t="s">
        <v>228</v>
      </c>
      <c r="Z123" t="b">
        <v>0</v>
      </c>
      <c r="AA123" t="b">
        <v>1</v>
      </c>
      <c r="AB123">
        <v>0</v>
      </c>
      <c r="AC123">
        <v>1</v>
      </c>
    </row>
    <row r="124" spans="1:29" x14ac:dyDescent="0.2">
      <c r="A124">
        <v>1</v>
      </c>
      <c r="B124">
        <v>240329434</v>
      </c>
      <c r="C124" t="s">
        <v>87</v>
      </c>
      <c r="D124" t="s">
        <v>88</v>
      </c>
      <c r="E124" t="s">
        <v>94</v>
      </c>
      <c r="F124" t="s">
        <v>95</v>
      </c>
      <c r="G124">
        <v>0.13023999999999999</v>
      </c>
      <c r="H124">
        <v>0.34705999999999998</v>
      </c>
      <c r="I124">
        <v>0.37622</v>
      </c>
      <c r="J124">
        <v>0.29353000000000001</v>
      </c>
      <c r="K124">
        <v>8.6690000000000003E-2</v>
      </c>
      <c r="L124">
        <v>7.2650000000000006E-2</v>
      </c>
      <c r="M124">
        <v>0.38394</v>
      </c>
      <c r="N124">
        <v>6.8870000000000001E-2</v>
      </c>
      <c r="O124">
        <v>0.21301999999999999</v>
      </c>
      <c r="P124">
        <v>0.12124</v>
      </c>
      <c r="Q124">
        <v>0.23383999999999999</v>
      </c>
      <c r="R124">
        <v>0.11107</v>
      </c>
      <c r="S124">
        <v>7.3599999999999999E-2</v>
      </c>
      <c r="T124">
        <v>6.3289999999999999E-2</v>
      </c>
      <c r="U124">
        <v>0.62468000000000001</v>
      </c>
      <c r="V124">
        <v>0.51710999999999996</v>
      </c>
      <c r="W124">
        <v>0.232315625</v>
      </c>
      <c r="X124" t="s">
        <v>42</v>
      </c>
      <c r="Y124" t="s">
        <v>229</v>
      </c>
      <c r="Z124" t="b">
        <v>0</v>
      </c>
      <c r="AA124" t="b">
        <v>1</v>
      </c>
      <c r="AB124">
        <v>22</v>
      </c>
      <c r="AC124">
        <v>3</v>
      </c>
    </row>
    <row r="125" spans="1:29" x14ac:dyDescent="0.2">
      <c r="A125">
        <v>3</v>
      </c>
      <c r="B125">
        <v>46357717</v>
      </c>
      <c r="C125" t="s">
        <v>87</v>
      </c>
      <c r="D125" t="s">
        <v>88</v>
      </c>
      <c r="E125" t="s">
        <v>110</v>
      </c>
      <c r="F125" t="s">
        <v>98</v>
      </c>
      <c r="G125">
        <v>0.15745000000000001</v>
      </c>
      <c r="H125">
        <v>0.27561000000000002</v>
      </c>
      <c r="I125">
        <v>0.31241999999999998</v>
      </c>
      <c r="J125">
        <v>8.9789999999999995E-2</v>
      </c>
      <c r="K125">
        <v>0.16200000000000001</v>
      </c>
      <c r="L125">
        <v>7.2650000000000006E-2</v>
      </c>
      <c r="M125">
        <v>0.18867</v>
      </c>
      <c r="N125">
        <v>0.34371000000000002</v>
      </c>
      <c r="O125">
        <v>0.29798999999999998</v>
      </c>
      <c r="P125">
        <v>0.26162999999999997</v>
      </c>
      <c r="Q125">
        <v>0.22708</v>
      </c>
      <c r="R125">
        <v>0.30735000000000001</v>
      </c>
      <c r="S125">
        <v>0.24038999999999999</v>
      </c>
      <c r="T125">
        <v>0.29002</v>
      </c>
      <c r="U125">
        <v>0.29946</v>
      </c>
      <c r="V125">
        <v>0.11745999999999999</v>
      </c>
      <c r="W125">
        <v>0.22772999999999999</v>
      </c>
      <c r="X125" t="s">
        <v>52</v>
      </c>
      <c r="Y125" t="s">
        <v>230</v>
      </c>
      <c r="Z125" t="b">
        <v>1</v>
      </c>
      <c r="AA125" t="b">
        <v>1</v>
      </c>
      <c r="AB125">
        <v>0</v>
      </c>
      <c r="AC125">
        <v>1</v>
      </c>
    </row>
    <row r="126" spans="1:29" x14ac:dyDescent="0.2">
      <c r="A126">
        <v>3</v>
      </c>
      <c r="B126">
        <v>186854300</v>
      </c>
      <c r="C126" t="s">
        <v>103</v>
      </c>
      <c r="D126" t="s">
        <v>97</v>
      </c>
      <c r="E126" t="s">
        <v>106</v>
      </c>
      <c r="F126" t="s">
        <v>95</v>
      </c>
      <c r="G126">
        <v>7.3880000000000001E-2</v>
      </c>
      <c r="H126">
        <v>0.12561</v>
      </c>
      <c r="I126">
        <v>0.14946000000000001</v>
      </c>
      <c r="J126">
        <v>0.21773000000000001</v>
      </c>
      <c r="K126">
        <v>0.36563000000000001</v>
      </c>
      <c r="L126">
        <v>0.22377</v>
      </c>
      <c r="M126">
        <v>0.20774999999999999</v>
      </c>
      <c r="N126">
        <v>0.21124000000000001</v>
      </c>
      <c r="O126">
        <v>0.2697</v>
      </c>
      <c r="P126">
        <v>0.25463999999999998</v>
      </c>
      <c r="Q126">
        <v>0.34327999999999997</v>
      </c>
      <c r="R126">
        <v>0.1825</v>
      </c>
      <c r="S126">
        <v>9.6060000000000006E-2</v>
      </c>
      <c r="T126">
        <v>6.3289999999999999E-2</v>
      </c>
      <c r="U126">
        <v>0.39657999999999999</v>
      </c>
      <c r="V126">
        <v>0.24623</v>
      </c>
      <c r="W126">
        <v>0.21420937500000001</v>
      </c>
      <c r="X126" t="s">
        <v>1</v>
      </c>
      <c r="Y126" t="s">
        <v>231</v>
      </c>
      <c r="Z126" t="b">
        <v>0</v>
      </c>
      <c r="AA126" t="b">
        <v>1</v>
      </c>
      <c r="AB126">
        <v>1</v>
      </c>
      <c r="AC126">
        <v>1</v>
      </c>
    </row>
    <row r="127" spans="1:29" x14ac:dyDescent="0.2">
      <c r="A127">
        <v>17</v>
      </c>
      <c r="B127">
        <v>63488734</v>
      </c>
      <c r="C127" t="s">
        <v>88</v>
      </c>
      <c r="D127" t="s">
        <v>87</v>
      </c>
      <c r="E127" t="s">
        <v>98</v>
      </c>
      <c r="F127" t="s">
        <v>110</v>
      </c>
      <c r="G127">
        <v>0.14424999999999999</v>
      </c>
      <c r="H127">
        <v>0.20163</v>
      </c>
      <c r="I127">
        <v>0.33807999999999999</v>
      </c>
      <c r="J127">
        <v>0.33973999999999999</v>
      </c>
      <c r="K127">
        <v>0.19092999999999999</v>
      </c>
      <c r="L127">
        <v>0.12978999999999999</v>
      </c>
      <c r="M127">
        <v>4.1590000000000002E-2</v>
      </c>
      <c r="N127">
        <v>1.9310000000000001E-2</v>
      </c>
      <c r="O127">
        <v>0.31472</v>
      </c>
      <c r="P127">
        <v>0.15828999999999999</v>
      </c>
      <c r="Q127">
        <v>0.21098</v>
      </c>
      <c r="R127">
        <v>0.47066000000000002</v>
      </c>
      <c r="S127">
        <v>0.11058999999999999</v>
      </c>
      <c r="T127">
        <v>0.35143999999999997</v>
      </c>
      <c r="U127">
        <v>4.3389999999999998E-2</v>
      </c>
      <c r="V127">
        <v>0.35403000000000001</v>
      </c>
      <c r="W127">
        <v>0.21371375000000001</v>
      </c>
      <c r="X127" t="s">
        <v>13</v>
      </c>
      <c r="Y127" t="s">
        <v>232</v>
      </c>
      <c r="Z127" t="b">
        <v>0</v>
      </c>
      <c r="AA127" t="b">
        <v>1</v>
      </c>
      <c r="AB127">
        <v>1</v>
      </c>
      <c r="AC127">
        <v>0</v>
      </c>
    </row>
    <row r="128" spans="1:29" x14ac:dyDescent="0.2">
      <c r="A128">
        <v>15</v>
      </c>
      <c r="B128">
        <v>58545811</v>
      </c>
      <c r="C128" t="s">
        <v>88</v>
      </c>
      <c r="D128" t="s">
        <v>87</v>
      </c>
      <c r="E128" t="s">
        <v>144</v>
      </c>
      <c r="F128" t="s">
        <v>89</v>
      </c>
      <c r="G128">
        <v>0.38358999999999999</v>
      </c>
      <c r="H128">
        <v>0.1837</v>
      </c>
      <c r="I128">
        <v>0.15762000000000001</v>
      </c>
      <c r="J128">
        <v>8.9789999999999995E-2</v>
      </c>
      <c r="K128">
        <v>0.35172999999999999</v>
      </c>
      <c r="L128">
        <v>0.43619999999999998</v>
      </c>
      <c r="M128">
        <v>7.5329999999999994E-2</v>
      </c>
      <c r="N128">
        <v>0.25524999999999998</v>
      </c>
      <c r="O128">
        <v>0.2039</v>
      </c>
      <c r="P128">
        <v>0.11318</v>
      </c>
      <c r="Q128">
        <v>0.13017000000000001</v>
      </c>
      <c r="R128">
        <v>0.40820000000000001</v>
      </c>
      <c r="S128">
        <v>0.10828</v>
      </c>
      <c r="T128">
        <v>0.15906000000000001</v>
      </c>
      <c r="U128">
        <v>0.24801000000000001</v>
      </c>
      <c r="V128">
        <v>5.1499999999999997E-2</v>
      </c>
      <c r="W128">
        <v>0.20971937500000001</v>
      </c>
      <c r="X128" t="s">
        <v>33</v>
      </c>
      <c r="Y128" t="s">
        <v>233</v>
      </c>
      <c r="Z128" t="b">
        <v>0</v>
      </c>
      <c r="AA128" t="b">
        <v>1</v>
      </c>
      <c r="AB128">
        <v>26</v>
      </c>
      <c r="AC128">
        <v>4</v>
      </c>
    </row>
    <row r="129" spans="1:29" x14ac:dyDescent="0.2">
      <c r="A129">
        <v>2</v>
      </c>
      <c r="B129">
        <v>21001981</v>
      </c>
      <c r="C129" t="s">
        <v>97</v>
      </c>
      <c r="D129" t="s">
        <v>103</v>
      </c>
      <c r="E129" t="s">
        <v>88</v>
      </c>
      <c r="F129" t="s">
        <v>103</v>
      </c>
      <c r="G129">
        <v>0.24820999999999999</v>
      </c>
      <c r="H129">
        <v>0.17763000000000001</v>
      </c>
      <c r="I129">
        <v>0.12060999999999999</v>
      </c>
      <c r="J129">
        <v>8.9789999999999995E-2</v>
      </c>
      <c r="K129">
        <v>0.32573000000000002</v>
      </c>
      <c r="L129">
        <v>8.337E-2</v>
      </c>
      <c r="M129">
        <v>0.10611</v>
      </c>
      <c r="N129">
        <v>0.41072999999999998</v>
      </c>
      <c r="O129">
        <v>0.26390000000000002</v>
      </c>
      <c r="P129">
        <v>0.13905000000000001</v>
      </c>
      <c r="Q129">
        <v>9.6479999999999996E-2</v>
      </c>
      <c r="R129">
        <v>0.16736999999999999</v>
      </c>
      <c r="S129">
        <v>0.32946999999999999</v>
      </c>
      <c r="T129">
        <v>0.33959</v>
      </c>
      <c r="U129">
        <v>0.21989</v>
      </c>
      <c r="V129">
        <v>0.13899</v>
      </c>
      <c r="W129">
        <v>0.2035575</v>
      </c>
      <c r="X129" t="s">
        <v>2</v>
      </c>
      <c r="Y129" t="s">
        <v>234</v>
      </c>
      <c r="Z129" t="b">
        <v>0</v>
      </c>
      <c r="AA129" t="b">
        <v>1</v>
      </c>
      <c r="AB129">
        <v>1</v>
      </c>
      <c r="AC129">
        <v>0</v>
      </c>
    </row>
    <row r="130" spans="1:29" x14ac:dyDescent="0.2">
      <c r="A130">
        <v>2</v>
      </c>
      <c r="B130">
        <v>21005955</v>
      </c>
      <c r="C130" t="s">
        <v>97</v>
      </c>
      <c r="D130" t="s">
        <v>103</v>
      </c>
      <c r="E130" t="s">
        <v>94</v>
      </c>
      <c r="F130" t="s">
        <v>100</v>
      </c>
      <c r="G130">
        <v>9.6299999999999997E-3</v>
      </c>
      <c r="H130">
        <v>0.11171</v>
      </c>
      <c r="I130">
        <v>3.9559999999999998E-2</v>
      </c>
      <c r="J130">
        <v>0.24418000000000001</v>
      </c>
      <c r="K130">
        <v>7.8799999999999999E-3</v>
      </c>
      <c r="L130">
        <v>0.30635000000000001</v>
      </c>
      <c r="M130">
        <v>0.15534999999999999</v>
      </c>
      <c r="N130">
        <v>6.4570000000000002E-2</v>
      </c>
      <c r="O130">
        <v>0.18440000000000001</v>
      </c>
      <c r="P130">
        <v>0.14938000000000001</v>
      </c>
      <c r="Q130">
        <v>0.36102000000000001</v>
      </c>
      <c r="R130">
        <v>0.49547000000000002</v>
      </c>
      <c r="S130">
        <v>0.13431000000000001</v>
      </c>
      <c r="T130">
        <v>0.71511000000000002</v>
      </c>
      <c r="U130">
        <v>6.2309999999999997E-2</v>
      </c>
      <c r="V130">
        <v>0.15317</v>
      </c>
      <c r="W130">
        <v>0.19964999999999999</v>
      </c>
      <c r="X130" t="s">
        <v>2</v>
      </c>
      <c r="Y130" t="s">
        <v>235</v>
      </c>
      <c r="Z130" t="b">
        <v>0</v>
      </c>
      <c r="AA130" t="b">
        <v>1</v>
      </c>
      <c r="AB130">
        <v>7</v>
      </c>
      <c r="AC130">
        <v>1</v>
      </c>
    </row>
    <row r="131" spans="1:29" x14ac:dyDescent="0.2">
      <c r="A131">
        <v>13</v>
      </c>
      <c r="B131">
        <v>110467049</v>
      </c>
      <c r="C131" t="s">
        <v>87</v>
      </c>
      <c r="D131" t="s">
        <v>97</v>
      </c>
      <c r="E131" t="s">
        <v>87</v>
      </c>
      <c r="F131" t="s">
        <v>88</v>
      </c>
      <c r="G131">
        <v>9.357E-2</v>
      </c>
      <c r="H131">
        <v>0.10235</v>
      </c>
      <c r="I131">
        <v>0.13919999999999999</v>
      </c>
      <c r="J131">
        <v>8.9789999999999995E-2</v>
      </c>
      <c r="K131">
        <v>0.14796999999999999</v>
      </c>
      <c r="L131">
        <v>0.60633000000000004</v>
      </c>
      <c r="M131">
        <v>0.23007</v>
      </c>
      <c r="N131">
        <v>0.12526999999999999</v>
      </c>
      <c r="O131">
        <v>0.26373000000000002</v>
      </c>
      <c r="P131">
        <v>0.14437</v>
      </c>
      <c r="Q131">
        <v>0.21221999999999999</v>
      </c>
      <c r="R131">
        <v>0.24379000000000001</v>
      </c>
      <c r="S131">
        <v>0.22456999999999999</v>
      </c>
      <c r="T131">
        <v>0.29948999999999998</v>
      </c>
      <c r="U131">
        <v>0.13200999999999999</v>
      </c>
      <c r="V131">
        <v>0.1308</v>
      </c>
      <c r="W131">
        <v>0.199095625</v>
      </c>
      <c r="X131" t="s">
        <v>20</v>
      </c>
      <c r="Y131" t="s">
        <v>236</v>
      </c>
      <c r="Z131" t="b">
        <v>0</v>
      </c>
      <c r="AA131" t="b">
        <v>1</v>
      </c>
      <c r="AB131">
        <v>7</v>
      </c>
      <c r="AC131">
        <v>2</v>
      </c>
    </row>
    <row r="132" spans="1:29" x14ac:dyDescent="0.2">
      <c r="A132">
        <v>14</v>
      </c>
      <c r="B132">
        <v>64228031</v>
      </c>
      <c r="C132" t="s">
        <v>103</v>
      </c>
      <c r="D132" t="s">
        <v>87</v>
      </c>
      <c r="E132" t="s">
        <v>101</v>
      </c>
      <c r="F132" t="s">
        <v>103</v>
      </c>
      <c r="G132">
        <v>0.91218999999999995</v>
      </c>
      <c r="H132" t="s">
        <v>120</v>
      </c>
      <c r="I132" t="s">
        <v>120</v>
      </c>
      <c r="J132">
        <v>8.9789999999999995E-2</v>
      </c>
      <c r="K132">
        <v>0.32168000000000002</v>
      </c>
      <c r="L132">
        <v>0.37286999999999998</v>
      </c>
      <c r="M132">
        <v>0.1232</v>
      </c>
      <c r="N132">
        <v>6.4879999999999993E-2</v>
      </c>
      <c r="O132">
        <v>0.10872999999999999</v>
      </c>
      <c r="P132">
        <v>0.14072999999999999</v>
      </c>
      <c r="Q132">
        <v>0.18435000000000001</v>
      </c>
      <c r="R132">
        <v>0.15998000000000001</v>
      </c>
      <c r="S132">
        <v>0.13431000000000001</v>
      </c>
      <c r="T132">
        <v>6.3289999999999999E-2</v>
      </c>
      <c r="U132">
        <v>6.2309999999999997E-2</v>
      </c>
      <c r="V132">
        <v>4.4220000000000002E-2</v>
      </c>
      <c r="W132">
        <v>0.19875214285714299</v>
      </c>
      <c r="X132" t="s">
        <v>14</v>
      </c>
      <c r="Y132" t="s">
        <v>237</v>
      </c>
      <c r="Z132" t="b">
        <v>0</v>
      </c>
      <c r="AA132" t="b">
        <v>1</v>
      </c>
      <c r="AB132">
        <v>5</v>
      </c>
      <c r="AC132">
        <v>1</v>
      </c>
    </row>
    <row r="133" spans="1:29" x14ac:dyDescent="0.2">
      <c r="A133">
        <v>10</v>
      </c>
      <c r="B133">
        <v>89306192</v>
      </c>
      <c r="C133" t="s">
        <v>88</v>
      </c>
      <c r="D133" t="s">
        <v>97</v>
      </c>
      <c r="E133" t="s">
        <v>108</v>
      </c>
      <c r="F133" t="s">
        <v>88</v>
      </c>
      <c r="G133">
        <v>0.28109000000000001</v>
      </c>
      <c r="H133">
        <v>0.18876000000000001</v>
      </c>
      <c r="I133">
        <v>0.21787999999999999</v>
      </c>
      <c r="J133">
        <v>0.33210000000000001</v>
      </c>
      <c r="K133">
        <v>0.71718000000000004</v>
      </c>
      <c r="L133">
        <v>0.42159000000000002</v>
      </c>
      <c r="M133">
        <v>1.2670000000000001E-2</v>
      </c>
      <c r="N133">
        <v>7.1760000000000004E-2</v>
      </c>
      <c r="O133">
        <v>0.16536000000000001</v>
      </c>
      <c r="P133">
        <v>1.469E-2</v>
      </c>
      <c r="Q133">
        <v>6.8349999999999994E-2</v>
      </c>
      <c r="R133">
        <v>0.22234999999999999</v>
      </c>
      <c r="S133">
        <v>1.6959999999999999E-2</v>
      </c>
      <c r="T133">
        <v>0.21357000000000001</v>
      </c>
      <c r="U133">
        <v>1.567E-2</v>
      </c>
      <c r="V133">
        <v>0.16777</v>
      </c>
      <c r="W133">
        <v>0.19548437499999999</v>
      </c>
      <c r="X133" t="s">
        <v>46</v>
      </c>
      <c r="Y133" t="s">
        <v>238</v>
      </c>
      <c r="Z133" t="b">
        <v>0</v>
      </c>
      <c r="AA133" t="b">
        <v>1</v>
      </c>
      <c r="AB133">
        <v>12</v>
      </c>
      <c r="AC133">
        <v>1</v>
      </c>
    </row>
    <row r="134" spans="1:29" x14ac:dyDescent="0.2">
      <c r="A134">
        <v>13</v>
      </c>
      <c r="B134">
        <v>110307009</v>
      </c>
      <c r="C134" t="s">
        <v>97</v>
      </c>
      <c r="D134" t="s">
        <v>87</v>
      </c>
      <c r="E134" t="s">
        <v>110</v>
      </c>
      <c r="F134" t="s">
        <v>92</v>
      </c>
      <c r="G134">
        <v>6.0749999999999998E-2</v>
      </c>
      <c r="H134">
        <v>6.7369999999999999E-2</v>
      </c>
      <c r="I134">
        <v>3.9559999999999998E-2</v>
      </c>
      <c r="J134">
        <v>0.22774</v>
      </c>
      <c r="K134">
        <v>6.5000000000000002E-2</v>
      </c>
      <c r="L134">
        <v>0.61678999999999995</v>
      </c>
      <c r="M134">
        <v>0.12917000000000001</v>
      </c>
      <c r="N134">
        <v>7.1099999999999997E-2</v>
      </c>
      <c r="O134">
        <v>0.26329999999999998</v>
      </c>
      <c r="P134">
        <v>0.18095</v>
      </c>
      <c r="Q134">
        <v>0.21859999999999999</v>
      </c>
      <c r="R134">
        <v>0.12179</v>
      </c>
      <c r="S134">
        <v>0.11498</v>
      </c>
      <c r="T134">
        <v>6.3289999999999999E-2</v>
      </c>
      <c r="U134">
        <v>0.46808</v>
      </c>
      <c r="V134">
        <v>0.34949000000000002</v>
      </c>
      <c r="W134">
        <v>0.1911225</v>
      </c>
      <c r="X134" t="s">
        <v>20</v>
      </c>
      <c r="Y134" t="s">
        <v>239</v>
      </c>
      <c r="Z134" t="b">
        <v>0</v>
      </c>
      <c r="AA134" t="b">
        <v>1</v>
      </c>
      <c r="AB134">
        <v>28</v>
      </c>
      <c r="AC134">
        <v>6</v>
      </c>
    </row>
    <row r="135" spans="1:29" x14ac:dyDescent="0.2">
      <c r="A135">
        <v>7</v>
      </c>
      <c r="B135">
        <v>21892426</v>
      </c>
      <c r="C135" t="s">
        <v>97</v>
      </c>
      <c r="D135" t="s">
        <v>103</v>
      </c>
      <c r="E135" t="s">
        <v>103</v>
      </c>
      <c r="F135" t="s">
        <v>98</v>
      </c>
      <c r="G135">
        <v>4.487E-2</v>
      </c>
      <c r="H135">
        <v>2.6339999999999999E-2</v>
      </c>
      <c r="I135">
        <v>3.9559999999999998E-2</v>
      </c>
      <c r="J135">
        <v>0.18878</v>
      </c>
      <c r="K135">
        <v>3.1199999999999999E-3</v>
      </c>
      <c r="L135">
        <v>7.621E-2</v>
      </c>
      <c r="M135">
        <v>0.23652999999999999</v>
      </c>
      <c r="N135">
        <v>7.5840000000000005E-2</v>
      </c>
      <c r="O135">
        <v>9.1980000000000006E-2</v>
      </c>
      <c r="P135">
        <v>0.24223</v>
      </c>
      <c r="Q135">
        <v>0.18189</v>
      </c>
      <c r="R135">
        <v>0.34989999999999999</v>
      </c>
      <c r="S135">
        <v>9.6060000000000006E-2</v>
      </c>
      <c r="T135">
        <v>0.71511000000000002</v>
      </c>
      <c r="U135">
        <v>0.47355000000000003</v>
      </c>
      <c r="V135">
        <v>0.21188000000000001</v>
      </c>
      <c r="W135">
        <v>0.19086562500000001</v>
      </c>
      <c r="X135" t="s">
        <v>9</v>
      </c>
      <c r="Y135" t="s">
        <v>240</v>
      </c>
      <c r="Z135" t="b">
        <v>0</v>
      </c>
      <c r="AA135" t="b">
        <v>1</v>
      </c>
      <c r="AB135">
        <v>25</v>
      </c>
      <c r="AC135">
        <v>6</v>
      </c>
    </row>
    <row r="136" spans="1:29" x14ac:dyDescent="0.2">
      <c r="A136">
        <v>4</v>
      </c>
      <c r="B136">
        <v>171814746</v>
      </c>
      <c r="C136" t="s">
        <v>97</v>
      </c>
      <c r="D136" t="s">
        <v>87</v>
      </c>
      <c r="E136" t="s">
        <v>100</v>
      </c>
      <c r="F136" t="s">
        <v>108</v>
      </c>
      <c r="G136">
        <v>0.91218999999999995</v>
      </c>
      <c r="H136" t="s">
        <v>120</v>
      </c>
      <c r="I136" t="s">
        <v>120</v>
      </c>
      <c r="J136">
        <v>8.9789999999999995E-2</v>
      </c>
      <c r="K136">
        <v>7.2300000000000003E-3</v>
      </c>
      <c r="L136">
        <v>0.30149999999999999</v>
      </c>
      <c r="M136">
        <v>0.12411999999999999</v>
      </c>
      <c r="N136">
        <v>3.5700000000000003E-2</v>
      </c>
      <c r="O136">
        <v>6.0000000000000001E-3</v>
      </c>
      <c r="P136">
        <v>0.18168999999999999</v>
      </c>
      <c r="Q136">
        <v>0.35994999999999999</v>
      </c>
      <c r="R136">
        <v>0.21351999999999999</v>
      </c>
      <c r="S136">
        <v>3.5220000000000001E-2</v>
      </c>
      <c r="T136">
        <v>0.16453000000000001</v>
      </c>
      <c r="U136">
        <v>1.567E-2</v>
      </c>
      <c r="V136">
        <v>0.22214999999999999</v>
      </c>
      <c r="W136">
        <v>0.19066142857142901</v>
      </c>
      <c r="X136" t="s">
        <v>53</v>
      </c>
      <c r="Y136" t="s">
        <v>241</v>
      </c>
      <c r="Z136" t="b">
        <v>0</v>
      </c>
      <c r="AA136" t="b">
        <v>1</v>
      </c>
      <c r="AB136">
        <v>43</v>
      </c>
      <c r="AC136">
        <v>7</v>
      </c>
    </row>
    <row r="137" spans="1:29" x14ac:dyDescent="0.2">
      <c r="A137">
        <v>10</v>
      </c>
      <c r="B137">
        <v>89307012</v>
      </c>
      <c r="C137" t="s">
        <v>97</v>
      </c>
      <c r="D137" t="s">
        <v>88</v>
      </c>
      <c r="E137" t="s">
        <v>112</v>
      </c>
      <c r="F137" t="s">
        <v>108</v>
      </c>
      <c r="G137">
        <v>2.018E-2</v>
      </c>
      <c r="H137">
        <v>2.6339999999999999E-2</v>
      </c>
      <c r="I137">
        <v>1.257E-2</v>
      </c>
      <c r="J137">
        <v>0.58814</v>
      </c>
      <c r="K137">
        <v>4.7499999999999999E-3</v>
      </c>
      <c r="L137">
        <v>8.337E-2</v>
      </c>
      <c r="M137">
        <v>0.24848999999999999</v>
      </c>
      <c r="N137">
        <v>0.13614000000000001</v>
      </c>
      <c r="O137">
        <v>0.12562000000000001</v>
      </c>
      <c r="P137">
        <v>0.11378000000000001</v>
      </c>
      <c r="Q137">
        <v>0.26763999999999999</v>
      </c>
      <c r="R137">
        <v>0.27479999999999999</v>
      </c>
      <c r="S137">
        <v>0.11522</v>
      </c>
      <c r="T137">
        <v>0.42402000000000001</v>
      </c>
      <c r="U137">
        <v>0.34289999999999998</v>
      </c>
      <c r="V137">
        <v>0.25831999999999999</v>
      </c>
      <c r="W137">
        <v>0.19014249999999999</v>
      </c>
      <c r="X137" t="s">
        <v>46</v>
      </c>
      <c r="Y137" t="s">
        <v>242</v>
      </c>
      <c r="Z137" t="b">
        <v>0</v>
      </c>
      <c r="AA137" t="b">
        <v>1</v>
      </c>
      <c r="AB137">
        <v>41</v>
      </c>
      <c r="AC137">
        <v>0</v>
      </c>
    </row>
    <row r="138" spans="1:29" x14ac:dyDescent="0.2">
      <c r="A138">
        <v>6</v>
      </c>
      <c r="B138">
        <v>159692840</v>
      </c>
      <c r="C138" t="s">
        <v>88</v>
      </c>
      <c r="D138" t="s">
        <v>87</v>
      </c>
      <c r="E138" t="s">
        <v>110</v>
      </c>
      <c r="F138" t="s">
        <v>88</v>
      </c>
      <c r="G138">
        <v>9.7890000000000005E-2</v>
      </c>
      <c r="H138">
        <v>0.17763000000000001</v>
      </c>
      <c r="I138">
        <v>0.15762000000000001</v>
      </c>
      <c r="J138">
        <v>0.28963</v>
      </c>
      <c r="K138">
        <v>6.1490000000000003E-2</v>
      </c>
      <c r="L138">
        <v>0.13678999999999999</v>
      </c>
      <c r="M138">
        <v>8.6319999999999994E-2</v>
      </c>
      <c r="N138">
        <v>0.13306000000000001</v>
      </c>
      <c r="O138">
        <v>0.17644000000000001</v>
      </c>
      <c r="P138">
        <v>0.13991000000000001</v>
      </c>
      <c r="Q138">
        <v>0.34427999999999997</v>
      </c>
      <c r="R138">
        <v>0.42136000000000001</v>
      </c>
      <c r="S138">
        <v>8.8190000000000004E-2</v>
      </c>
      <c r="T138">
        <v>0.27926000000000001</v>
      </c>
      <c r="U138">
        <v>8.276E-2</v>
      </c>
      <c r="V138">
        <v>0.35415999999999997</v>
      </c>
      <c r="W138">
        <v>0.18917437500000001</v>
      </c>
      <c r="X138" t="s">
        <v>54</v>
      </c>
      <c r="Y138" t="s">
        <v>243</v>
      </c>
      <c r="Z138" t="b">
        <v>1</v>
      </c>
      <c r="AA138" t="b">
        <v>1</v>
      </c>
      <c r="AB138">
        <v>0</v>
      </c>
      <c r="AC138">
        <v>7</v>
      </c>
    </row>
    <row r="139" spans="1:29" x14ac:dyDescent="0.2">
      <c r="A139">
        <v>19</v>
      </c>
      <c r="B139">
        <v>11100303</v>
      </c>
      <c r="C139" t="s">
        <v>87</v>
      </c>
      <c r="D139" t="s">
        <v>103</v>
      </c>
      <c r="E139" t="s">
        <v>88</v>
      </c>
      <c r="F139" t="s">
        <v>89</v>
      </c>
      <c r="G139">
        <v>0.13766</v>
      </c>
      <c r="H139">
        <v>0.18076</v>
      </c>
      <c r="I139">
        <v>0.33598</v>
      </c>
      <c r="J139">
        <v>8.9789999999999995E-2</v>
      </c>
      <c r="K139">
        <v>0.21007999999999999</v>
      </c>
      <c r="L139">
        <v>0.81313000000000002</v>
      </c>
      <c r="M139">
        <v>9.2130000000000004E-2</v>
      </c>
      <c r="N139">
        <v>0.14138999999999999</v>
      </c>
      <c r="O139">
        <v>0.23361999999999999</v>
      </c>
      <c r="P139">
        <v>3.0349999999999999E-2</v>
      </c>
      <c r="Q139">
        <v>2.2280000000000001E-2</v>
      </c>
      <c r="R139">
        <v>9.1689999999999994E-2</v>
      </c>
      <c r="S139">
        <v>5.6149999999999999E-2</v>
      </c>
      <c r="T139">
        <v>6.3289999999999999E-2</v>
      </c>
      <c r="U139">
        <v>8.9590000000000003E-2</v>
      </c>
      <c r="V139">
        <v>0.32966000000000001</v>
      </c>
      <c r="W139">
        <v>0.18234687499999999</v>
      </c>
      <c r="X139" t="s">
        <v>48</v>
      </c>
      <c r="Y139" t="s">
        <v>244</v>
      </c>
      <c r="Z139" t="b">
        <v>0</v>
      </c>
      <c r="AA139" t="b">
        <v>1</v>
      </c>
      <c r="AB139">
        <v>2</v>
      </c>
      <c r="AC139">
        <v>0</v>
      </c>
    </row>
    <row r="140" spans="1:29" x14ac:dyDescent="0.2">
      <c r="A140">
        <v>8</v>
      </c>
      <c r="B140">
        <v>26779389</v>
      </c>
      <c r="C140" t="s">
        <v>103</v>
      </c>
      <c r="D140" t="s">
        <v>88</v>
      </c>
      <c r="E140" t="s">
        <v>89</v>
      </c>
      <c r="F140" t="s">
        <v>97</v>
      </c>
      <c r="G140">
        <v>0.63170999999999999</v>
      </c>
      <c r="H140" t="s">
        <v>120</v>
      </c>
      <c r="I140" t="s">
        <v>120</v>
      </c>
      <c r="J140">
        <v>8.9789999999999995E-2</v>
      </c>
      <c r="K140">
        <v>2.31E-3</v>
      </c>
      <c r="L140">
        <v>0.34965000000000002</v>
      </c>
      <c r="M140">
        <v>0.11567</v>
      </c>
      <c r="N140">
        <v>4.0299999999999997E-3</v>
      </c>
      <c r="O140">
        <v>0.12230000000000001</v>
      </c>
      <c r="P140">
        <v>0.13686000000000001</v>
      </c>
      <c r="Q140">
        <v>0.22772999999999999</v>
      </c>
      <c r="R140">
        <v>0.25324000000000002</v>
      </c>
      <c r="S140">
        <v>0.12272</v>
      </c>
      <c r="T140">
        <v>0.2374</v>
      </c>
      <c r="U140">
        <v>7.4090000000000003E-2</v>
      </c>
      <c r="V140">
        <v>0.18503</v>
      </c>
      <c r="W140">
        <v>0.182323571428571</v>
      </c>
      <c r="X140" t="s">
        <v>4</v>
      </c>
      <c r="Y140" t="s">
        <v>245</v>
      </c>
      <c r="Z140" t="b">
        <v>0</v>
      </c>
      <c r="AA140" t="b">
        <v>1</v>
      </c>
      <c r="AB140">
        <v>11</v>
      </c>
      <c r="AC140">
        <v>2</v>
      </c>
    </row>
    <row r="141" spans="1:29" x14ac:dyDescent="0.2">
      <c r="A141">
        <v>7</v>
      </c>
      <c r="B141">
        <v>21588579</v>
      </c>
      <c r="C141" t="s">
        <v>88</v>
      </c>
      <c r="D141" t="s">
        <v>87</v>
      </c>
      <c r="E141" t="s">
        <v>100</v>
      </c>
      <c r="F141" t="s">
        <v>94</v>
      </c>
      <c r="G141">
        <v>3.8960000000000002E-2</v>
      </c>
      <c r="H141">
        <v>2.6339999999999999E-2</v>
      </c>
      <c r="I141">
        <v>3.9559999999999998E-2</v>
      </c>
      <c r="J141">
        <v>8.9789999999999995E-2</v>
      </c>
      <c r="K141">
        <v>0.25766</v>
      </c>
      <c r="L141">
        <v>0.37897999999999998</v>
      </c>
      <c r="M141">
        <v>3.8600000000000002E-2</v>
      </c>
      <c r="N141">
        <v>9.5899999999999996E-3</v>
      </c>
      <c r="O141">
        <v>0.29580000000000001</v>
      </c>
      <c r="P141">
        <v>0.14027000000000001</v>
      </c>
      <c r="Q141">
        <v>0.13993</v>
      </c>
      <c r="R141">
        <v>0.39068000000000003</v>
      </c>
      <c r="S141">
        <v>0.11446000000000001</v>
      </c>
      <c r="T141">
        <v>0.38529000000000002</v>
      </c>
      <c r="U141">
        <v>0.15823999999999999</v>
      </c>
      <c r="V141">
        <v>0.39749000000000001</v>
      </c>
      <c r="W141">
        <v>0.1813525</v>
      </c>
      <c r="X141" t="s">
        <v>9</v>
      </c>
      <c r="Y141" t="s">
        <v>246</v>
      </c>
      <c r="Z141" t="b">
        <v>0</v>
      </c>
      <c r="AA141" t="b">
        <v>1</v>
      </c>
      <c r="AB141">
        <v>17</v>
      </c>
      <c r="AC141">
        <v>3</v>
      </c>
    </row>
    <row r="142" spans="1:29" x14ac:dyDescent="0.2">
      <c r="A142">
        <v>9</v>
      </c>
      <c r="B142">
        <v>104858586</v>
      </c>
      <c r="C142" t="s">
        <v>97</v>
      </c>
      <c r="D142" t="s">
        <v>103</v>
      </c>
      <c r="E142" t="s">
        <v>94</v>
      </c>
      <c r="F142" t="s">
        <v>101</v>
      </c>
      <c r="G142">
        <v>0.14088000000000001</v>
      </c>
      <c r="H142">
        <v>2.6339999999999999E-2</v>
      </c>
      <c r="I142">
        <v>1.257E-2</v>
      </c>
      <c r="J142">
        <v>0.18614</v>
      </c>
      <c r="K142">
        <v>6.88E-2</v>
      </c>
      <c r="L142">
        <v>0.46761000000000003</v>
      </c>
      <c r="M142">
        <v>9.0190000000000006E-2</v>
      </c>
      <c r="N142">
        <v>0.14155999999999999</v>
      </c>
      <c r="O142">
        <v>0.1794</v>
      </c>
      <c r="P142">
        <v>0.1623</v>
      </c>
      <c r="Q142">
        <v>0.13575000000000001</v>
      </c>
      <c r="R142">
        <v>0.22806000000000001</v>
      </c>
      <c r="S142">
        <v>0.17100000000000001</v>
      </c>
      <c r="T142">
        <v>0.35019</v>
      </c>
      <c r="U142">
        <v>0.18165999999999999</v>
      </c>
      <c r="V142">
        <v>0.30647000000000002</v>
      </c>
      <c r="W142">
        <v>0.17805750000000001</v>
      </c>
      <c r="X142" t="s">
        <v>17</v>
      </c>
      <c r="Y142" t="s">
        <v>247</v>
      </c>
      <c r="Z142" t="b">
        <v>1</v>
      </c>
      <c r="AA142" t="b">
        <v>1</v>
      </c>
      <c r="AB142">
        <v>19</v>
      </c>
      <c r="AC142">
        <v>2</v>
      </c>
    </row>
    <row r="143" spans="1:29" x14ac:dyDescent="0.2">
      <c r="A143">
        <v>19</v>
      </c>
      <c r="B143">
        <v>11111624</v>
      </c>
      <c r="C143" t="s">
        <v>87</v>
      </c>
      <c r="D143" t="s">
        <v>88</v>
      </c>
      <c r="E143" t="s">
        <v>88</v>
      </c>
      <c r="F143" t="s">
        <v>103</v>
      </c>
      <c r="G143">
        <v>6.2309999999999997E-2</v>
      </c>
      <c r="H143">
        <v>0.11946</v>
      </c>
      <c r="I143">
        <v>0.21232999999999999</v>
      </c>
      <c r="J143">
        <v>0.25424999999999998</v>
      </c>
      <c r="K143">
        <v>2.4490000000000001E-2</v>
      </c>
      <c r="L143">
        <v>0.63449999999999995</v>
      </c>
      <c r="M143">
        <v>8.3820000000000006E-2</v>
      </c>
      <c r="N143">
        <v>8.7799999999999996E-3</v>
      </c>
      <c r="O143">
        <v>0.26995999999999998</v>
      </c>
      <c r="P143">
        <v>4.0399999999999998E-2</v>
      </c>
      <c r="Q143">
        <v>0.10213999999999999</v>
      </c>
      <c r="R143">
        <v>8.5430000000000006E-2</v>
      </c>
      <c r="S143">
        <v>0.41569</v>
      </c>
      <c r="T143">
        <v>6.3289999999999999E-2</v>
      </c>
      <c r="U143">
        <v>0.37272</v>
      </c>
      <c r="V143">
        <v>6.2449999999999999E-2</v>
      </c>
      <c r="W143">
        <v>0.17575125</v>
      </c>
      <c r="X143" t="s">
        <v>48</v>
      </c>
      <c r="Y143" t="s">
        <v>248</v>
      </c>
      <c r="Z143" t="b">
        <v>0</v>
      </c>
      <c r="AA143" t="b">
        <v>1</v>
      </c>
      <c r="AB143">
        <v>6</v>
      </c>
      <c r="AC143">
        <v>0</v>
      </c>
    </row>
    <row r="144" spans="1:29" x14ac:dyDescent="0.2">
      <c r="A144">
        <v>13</v>
      </c>
      <c r="B144">
        <v>110503903</v>
      </c>
      <c r="C144" t="s">
        <v>87</v>
      </c>
      <c r="D144" t="s">
        <v>88</v>
      </c>
      <c r="E144" t="s">
        <v>110</v>
      </c>
      <c r="F144" t="s">
        <v>98</v>
      </c>
      <c r="G144">
        <v>0.10748000000000001</v>
      </c>
      <c r="H144">
        <v>0.42438999999999999</v>
      </c>
      <c r="I144">
        <v>0.34299000000000002</v>
      </c>
      <c r="J144">
        <v>8.9789999999999995E-2</v>
      </c>
      <c r="K144">
        <v>0.14016000000000001</v>
      </c>
      <c r="L144">
        <v>0.60277000000000003</v>
      </c>
      <c r="M144">
        <v>8.1790000000000002E-2</v>
      </c>
      <c r="N144">
        <v>0.12358</v>
      </c>
      <c r="O144">
        <v>0.12212000000000001</v>
      </c>
      <c r="P144">
        <v>2.673E-2</v>
      </c>
      <c r="Q144">
        <v>2.315E-2</v>
      </c>
      <c r="R144">
        <v>5.8479999999999997E-2</v>
      </c>
      <c r="S144">
        <v>2.2890000000000001E-2</v>
      </c>
      <c r="T144">
        <v>6.3289999999999999E-2</v>
      </c>
      <c r="U144">
        <v>1.567E-2</v>
      </c>
      <c r="V144">
        <v>0.45366000000000001</v>
      </c>
      <c r="W144">
        <v>0.16868374999999999</v>
      </c>
      <c r="X144" t="s">
        <v>20</v>
      </c>
      <c r="Y144" t="s">
        <v>249</v>
      </c>
      <c r="Z144" t="b">
        <v>0</v>
      </c>
      <c r="AA144" t="b">
        <v>1</v>
      </c>
      <c r="AB144">
        <v>5</v>
      </c>
      <c r="AC144">
        <v>0</v>
      </c>
    </row>
    <row r="145" spans="1:29" x14ac:dyDescent="0.2">
      <c r="A145">
        <v>9</v>
      </c>
      <c r="B145">
        <v>17394538</v>
      </c>
      <c r="C145" t="s">
        <v>97</v>
      </c>
      <c r="D145" t="s">
        <v>103</v>
      </c>
      <c r="E145" t="s">
        <v>103</v>
      </c>
      <c r="F145" t="s">
        <v>98</v>
      </c>
      <c r="G145">
        <v>0.15023</v>
      </c>
      <c r="H145">
        <v>2.6339999999999999E-2</v>
      </c>
      <c r="I145">
        <v>1.257E-2</v>
      </c>
      <c r="J145">
        <v>8.9789999999999995E-2</v>
      </c>
      <c r="K145">
        <v>0.33383000000000002</v>
      </c>
      <c r="L145">
        <v>0.18689</v>
      </c>
      <c r="M145">
        <v>0.14693000000000001</v>
      </c>
      <c r="N145">
        <v>0.17946000000000001</v>
      </c>
      <c r="O145">
        <v>0.16037999999999999</v>
      </c>
      <c r="P145">
        <v>0.13800000000000001</v>
      </c>
      <c r="Q145">
        <v>0.20318</v>
      </c>
      <c r="R145">
        <v>0.19953000000000001</v>
      </c>
      <c r="S145">
        <v>0.10174999999999999</v>
      </c>
      <c r="T145">
        <v>0.28744999999999998</v>
      </c>
      <c r="U145">
        <v>0.45612000000000003</v>
      </c>
      <c r="V145">
        <v>1.9779999999999999E-2</v>
      </c>
      <c r="W145">
        <v>0.16826437499999999</v>
      </c>
      <c r="X145" t="s">
        <v>22</v>
      </c>
      <c r="Y145" t="s">
        <v>250</v>
      </c>
      <c r="Z145" t="b">
        <v>0</v>
      </c>
      <c r="AA145" t="b">
        <v>1</v>
      </c>
      <c r="AB145">
        <v>33</v>
      </c>
      <c r="AC145">
        <v>5</v>
      </c>
    </row>
    <row r="146" spans="1:29" x14ac:dyDescent="0.2">
      <c r="A146">
        <v>9</v>
      </c>
      <c r="B146">
        <v>17486994</v>
      </c>
      <c r="C146" t="s">
        <v>103</v>
      </c>
      <c r="D146" t="s">
        <v>87</v>
      </c>
      <c r="E146" t="s">
        <v>98</v>
      </c>
      <c r="F146" t="s">
        <v>134</v>
      </c>
      <c r="G146">
        <v>0.34050000000000002</v>
      </c>
      <c r="H146">
        <v>0.21124999999999999</v>
      </c>
      <c r="I146">
        <v>0.18443999999999999</v>
      </c>
      <c r="J146">
        <v>8.9789999999999995E-2</v>
      </c>
      <c r="K146">
        <v>0.16200000000000001</v>
      </c>
      <c r="L146">
        <v>0.41787000000000002</v>
      </c>
      <c r="M146">
        <v>5.5460000000000002E-2</v>
      </c>
      <c r="N146">
        <v>0.17446</v>
      </c>
      <c r="O146">
        <v>6.9669999999999996E-2</v>
      </c>
      <c r="P146">
        <v>3.5430000000000003E-2</v>
      </c>
      <c r="Q146" s="1">
        <v>1.0000000000000001E-5</v>
      </c>
      <c r="R146">
        <v>3.9300000000000002E-2</v>
      </c>
      <c r="S146">
        <v>0.20558999999999999</v>
      </c>
      <c r="T146">
        <v>6.3289999999999999E-2</v>
      </c>
      <c r="U146">
        <v>0.52900000000000003</v>
      </c>
      <c r="V146">
        <v>1.24E-3</v>
      </c>
      <c r="W146">
        <v>0.16120625</v>
      </c>
      <c r="X146" t="s">
        <v>22</v>
      </c>
      <c r="Y146" t="s">
        <v>251</v>
      </c>
      <c r="Z146" t="b">
        <v>0</v>
      </c>
      <c r="AA146" t="b">
        <v>1</v>
      </c>
      <c r="AB146">
        <v>1</v>
      </c>
      <c r="AC146">
        <v>0</v>
      </c>
    </row>
    <row r="147" spans="1:29" x14ac:dyDescent="0.2">
      <c r="A147">
        <v>1</v>
      </c>
      <c r="B147">
        <v>53326979</v>
      </c>
      <c r="C147" t="s">
        <v>88</v>
      </c>
      <c r="D147" t="s">
        <v>97</v>
      </c>
      <c r="E147" t="s">
        <v>112</v>
      </c>
      <c r="F147" t="s">
        <v>108</v>
      </c>
      <c r="G147">
        <v>7.5560000000000002E-2</v>
      </c>
      <c r="H147">
        <v>6.7369999999999999E-2</v>
      </c>
      <c r="I147">
        <v>3.9559999999999998E-2</v>
      </c>
      <c r="J147">
        <v>0.81032999999999999</v>
      </c>
      <c r="K147">
        <v>3.5290000000000002E-2</v>
      </c>
      <c r="L147">
        <v>0.51424999999999998</v>
      </c>
      <c r="M147">
        <v>3.0890000000000001E-2</v>
      </c>
      <c r="N147">
        <v>6.5930000000000002E-2</v>
      </c>
      <c r="O147">
        <v>9.7519999999999996E-2</v>
      </c>
      <c r="P147">
        <v>1.9740000000000001E-2</v>
      </c>
      <c r="Q147">
        <v>0.17637</v>
      </c>
      <c r="R147">
        <v>7.5829999999999995E-2</v>
      </c>
      <c r="S147">
        <v>1.891E-2</v>
      </c>
      <c r="T147">
        <v>0.18933</v>
      </c>
      <c r="U147">
        <v>0.29176999999999997</v>
      </c>
      <c r="V147">
        <v>2.367E-2</v>
      </c>
      <c r="W147">
        <v>0.15826999999999999</v>
      </c>
      <c r="X147" t="s">
        <v>10</v>
      </c>
      <c r="Y147" t="s">
        <v>252</v>
      </c>
      <c r="Z147" t="b">
        <v>0</v>
      </c>
      <c r="AA147" t="b">
        <v>1</v>
      </c>
      <c r="AB147">
        <v>24</v>
      </c>
      <c r="AC147">
        <v>4</v>
      </c>
    </row>
    <row r="148" spans="1:29" x14ac:dyDescent="0.2">
      <c r="A148">
        <v>1</v>
      </c>
      <c r="B148">
        <v>53327839</v>
      </c>
      <c r="C148" t="s">
        <v>103</v>
      </c>
      <c r="D148" t="s">
        <v>97</v>
      </c>
      <c r="E148" t="s">
        <v>100</v>
      </c>
      <c r="F148" t="s">
        <v>94</v>
      </c>
      <c r="G148">
        <v>0.10605000000000001</v>
      </c>
      <c r="H148">
        <v>0.14727999999999999</v>
      </c>
      <c r="I148">
        <v>0.12740000000000001</v>
      </c>
      <c r="J148">
        <v>8.9789999999999995E-2</v>
      </c>
      <c r="K148">
        <v>6.3810000000000006E-2</v>
      </c>
      <c r="L148">
        <v>0.56328</v>
      </c>
      <c r="M148">
        <v>4.1200000000000004E-3</v>
      </c>
      <c r="N148">
        <v>3.058E-2</v>
      </c>
      <c r="O148">
        <v>0.11638999999999999</v>
      </c>
      <c r="P148">
        <v>2.98E-3</v>
      </c>
      <c r="Q148">
        <v>3.9399999999999998E-2</v>
      </c>
      <c r="R148">
        <v>1.8759999999999999E-2</v>
      </c>
      <c r="S148">
        <v>1.32E-2</v>
      </c>
      <c r="T148">
        <v>0.28838999999999998</v>
      </c>
      <c r="U148">
        <v>0.35288000000000003</v>
      </c>
      <c r="V148">
        <v>0.51773999999999998</v>
      </c>
      <c r="W148">
        <v>0.15512812500000001</v>
      </c>
      <c r="X148" t="s">
        <v>10</v>
      </c>
      <c r="Y148" t="s">
        <v>253</v>
      </c>
      <c r="Z148" t="b">
        <v>0</v>
      </c>
      <c r="AA148" t="b">
        <v>1</v>
      </c>
      <c r="AB148">
        <v>23</v>
      </c>
      <c r="AC148">
        <v>0</v>
      </c>
    </row>
    <row r="149" spans="1:29" x14ac:dyDescent="0.2">
      <c r="A149">
        <v>2</v>
      </c>
      <c r="B149">
        <v>132783881</v>
      </c>
      <c r="C149" t="s">
        <v>88</v>
      </c>
      <c r="D149" t="s">
        <v>87</v>
      </c>
      <c r="E149" t="s">
        <v>98</v>
      </c>
      <c r="F149" t="s">
        <v>103</v>
      </c>
      <c r="G149">
        <v>2.2880000000000001E-2</v>
      </c>
      <c r="H149">
        <v>2.6339999999999999E-2</v>
      </c>
      <c r="I149">
        <v>1.257E-2</v>
      </c>
      <c r="J149">
        <v>0.35670000000000002</v>
      </c>
      <c r="K149">
        <v>1.1560000000000001E-2</v>
      </c>
      <c r="L149">
        <v>0.20263</v>
      </c>
      <c r="M149">
        <v>1.5469999999999999E-2</v>
      </c>
      <c r="N149">
        <v>1.189E-2</v>
      </c>
      <c r="O149">
        <v>9.6399999999999993E-3</v>
      </c>
      <c r="P149">
        <v>5.6570000000000002E-2</v>
      </c>
      <c r="Q149">
        <v>0.47969000000000001</v>
      </c>
      <c r="R149">
        <v>0.34653</v>
      </c>
      <c r="S149">
        <v>7.6289999999999997E-2</v>
      </c>
      <c r="T149">
        <v>0.21246999999999999</v>
      </c>
      <c r="U149">
        <v>0.17276</v>
      </c>
      <c r="V149">
        <v>0.45558999999999999</v>
      </c>
      <c r="W149">
        <v>0.15434875000000001</v>
      </c>
      <c r="X149" t="s">
        <v>15</v>
      </c>
      <c r="Y149" t="s">
        <v>254</v>
      </c>
      <c r="Z149" t="b">
        <v>0</v>
      </c>
      <c r="AA149" t="b">
        <v>1</v>
      </c>
      <c r="AB149">
        <v>37</v>
      </c>
      <c r="AC149">
        <v>4</v>
      </c>
    </row>
    <row r="150" spans="1:29" x14ac:dyDescent="0.2">
      <c r="A150">
        <v>10</v>
      </c>
      <c r="B150">
        <v>89339848</v>
      </c>
      <c r="C150" t="s">
        <v>103</v>
      </c>
      <c r="D150" t="s">
        <v>97</v>
      </c>
      <c r="E150" t="s">
        <v>98</v>
      </c>
      <c r="F150" t="s">
        <v>103</v>
      </c>
      <c r="G150">
        <v>0.2848</v>
      </c>
      <c r="H150">
        <v>0.14363000000000001</v>
      </c>
      <c r="I150">
        <v>0.10362</v>
      </c>
      <c r="J150">
        <v>8.9789999999999995E-2</v>
      </c>
      <c r="K150">
        <v>0.36763000000000001</v>
      </c>
      <c r="L150">
        <v>8.8900000000000003E-3</v>
      </c>
      <c r="M150">
        <v>4.9509999999999998E-2</v>
      </c>
      <c r="N150">
        <v>0.20479</v>
      </c>
      <c r="O150">
        <v>0.17193</v>
      </c>
      <c r="P150">
        <v>6.7860000000000004E-2</v>
      </c>
      <c r="Q150">
        <v>0.16298000000000001</v>
      </c>
      <c r="R150">
        <v>0.20832000000000001</v>
      </c>
      <c r="S150">
        <v>0.21673999999999999</v>
      </c>
      <c r="T150">
        <v>0.13653999999999999</v>
      </c>
      <c r="U150">
        <v>8.276E-2</v>
      </c>
      <c r="V150">
        <v>6.4990000000000006E-2</v>
      </c>
      <c r="W150">
        <v>0.14779875000000001</v>
      </c>
      <c r="X150" t="s">
        <v>46</v>
      </c>
      <c r="Y150" t="s">
        <v>255</v>
      </c>
      <c r="Z150" t="b">
        <v>0</v>
      </c>
      <c r="AA150" t="b">
        <v>1</v>
      </c>
      <c r="AB150">
        <v>1</v>
      </c>
      <c r="AC150">
        <v>0</v>
      </c>
    </row>
    <row r="151" spans="1:29" x14ac:dyDescent="0.2">
      <c r="A151">
        <v>9</v>
      </c>
      <c r="B151">
        <v>17273733</v>
      </c>
      <c r="C151" t="s">
        <v>88</v>
      </c>
      <c r="D151" t="s">
        <v>87</v>
      </c>
      <c r="E151" t="s">
        <v>103</v>
      </c>
      <c r="F151" t="s">
        <v>88</v>
      </c>
      <c r="G151">
        <v>9.6299999999999997E-3</v>
      </c>
      <c r="H151">
        <v>2.6339999999999999E-2</v>
      </c>
      <c r="I151">
        <v>1.257E-2</v>
      </c>
      <c r="J151">
        <v>0.18614</v>
      </c>
      <c r="K151">
        <v>0.13242999999999999</v>
      </c>
      <c r="L151">
        <v>0.19639999999999999</v>
      </c>
      <c r="M151">
        <v>0.1138</v>
      </c>
      <c r="N151">
        <v>1.9060000000000001E-2</v>
      </c>
      <c r="O151">
        <v>6.8870000000000001E-2</v>
      </c>
      <c r="P151">
        <v>0.16983999999999999</v>
      </c>
      <c r="Q151">
        <v>0.26612000000000002</v>
      </c>
      <c r="R151">
        <v>0.28272000000000003</v>
      </c>
      <c r="S151">
        <v>6.3769999999999993E-2</v>
      </c>
      <c r="T151">
        <v>0.28219</v>
      </c>
      <c r="U151">
        <v>0.35414000000000001</v>
      </c>
      <c r="V151">
        <v>0.14884</v>
      </c>
      <c r="W151">
        <v>0.14580375000000001</v>
      </c>
      <c r="X151" t="s">
        <v>22</v>
      </c>
      <c r="Y151" t="s">
        <v>256</v>
      </c>
      <c r="Z151" t="b">
        <v>0</v>
      </c>
      <c r="AA151" t="b">
        <v>1</v>
      </c>
      <c r="AB151">
        <v>18</v>
      </c>
      <c r="AC151">
        <v>3</v>
      </c>
    </row>
    <row r="152" spans="1:29" x14ac:dyDescent="0.2">
      <c r="A152">
        <v>2</v>
      </c>
      <c r="B152">
        <v>21002613</v>
      </c>
      <c r="C152" t="s">
        <v>97</v>
      </c>
      <c r="D152" t="s">
        <v>87</v>
      </c>
      <c r="E152" t="s">
        <v>94</v>
      </c>
      <c r="F152" t="s">
        <v>103</v>
      </c>
      <c r="G152">
        <v>0.29918</v>
      </c>
      <c r="H152">
        <v>0.26951000000000003</v>
      </c>
      <c r="I152">
        <v>0.21232999999999999</v>
      </c>
      <c r="J152">
        <v>8.9789999999999995E-2</v>
      </c>
      <c r="K152">
        <v>0.39859</v>
      </c>
      <c r="L152">
        <v>2.9090000000000001E-2</v>
      </c>
      <c r="M152">
        <v>5.3900000000000003E-2</v>
      </c>
      <c r="N152">
        <v>4.1730000000000003E-2</v>
      </c>
      <c r="O152">
        <v>0.26318000000000003</v>
      </c>
      <c r="P152">
        <v>4.5010000000000001E-2</v>
      </c>
      <c r="Q152">
        <v>8.813E-2</v>
      </c>
      <c r="R152">
        <v>0.15695999999999999</v>
      </c>
      <c r="S152">
        <v>1.7100000000000001E-2</v>
      </c>
      <c r="T152">
        <v>6.3289999999999999E-2</v>
      </c>
      <c r="U152">
        <v>1.567E-2</v>
      </c>
      <c r="V152">
        <v>0.22140000000000001</v>
      </c>
      <c r="W152">
        <v>0.14155375000000001</v>
      </c>
      <c r="X152" t="s">
        <v>2</v>
      </c>
      <c r="Y152" t="s">
        <v>257</v>
      </c>
      <c r="Z152" t="b">
        <v>0</v>
      </c>
      <c r="AA152" t="b">
        <v>1</v>
      </c>
      <c r="AB152">
        <v>1</v>
      </c>
      <c r="AC152">
        <v>0</v>
      </c>
    </row>
    <row r="153" spans="1:29" x14ac:dyDescent="0.2">
      <c r="A153">
        <v>2</v>
      </c>
      <c r="B153">
        <v>21002482</v>
      </c>
      <c r="C153" t="s">
        <v>103</v>
      </c>
      <c r="D153" t="s">
        <v>97</v>
      </c>
      <c r="E153" t="s">
        <v>98</v>
      </c>
      <c r="F153" t="s">
        <v>110</v>
      </c>
      <c r="G153">
        <v>0.15432999999999999</v>
      </c>
      <c r="H153">
        <v>0.14363000000000001</v>
      </c>
      <c r="I153">
        <v>0.12060999999999999</v>
      </c>
      <c r="J153">
        <v>8.9789999999999995E-2</v>
      </c>
      <c r="K153">
        <v>0.17221</v>
      </c>
      <c r="L153">
        <v>1.0919999999999999E-2</v>
      </c>
      <c r="M153">
        <v>2.5000000000000001E-2</v>
      </c>
      <c r="N153">
        <v>5.6820000000000002E-2</v>
      </c>
      <c r="O153">
        <v>0.20230000000000001</v>
      </c>
      <c r="P153">
        <v>8.6510000000000004E-2</v>
      </c>
      <c r="Q153">
        <v>0.12920999999999999</v>
      </c>
      <c r="R153">
        <v>0.11124000000000001</v>
      </c>
      <c r="S153">
        <v>0.42452000000000001</v>
      </c>
      <c r="T153">
        <v>0.15121999999999999</v>
      </c>
      <c r="U153">
        <v>0.15018000000000001</v>
      </c>
      <c r="V153">
        <v>0.20893999999999999</v>
      </c>
      <c r="W153">
        <v>0.13983937499999999</v>
      </c>
      <c r="X153" t="s">
        <v>2</v>
      </c>
      <c r="Y153" t="s">
        <v>258</v>
      </c>
      <c r="Z153" t="b">
        <v>0</v>
      </c>
      <c r="AA153" t="b">
        <v>1</v>
      </c>
      <c r="AB153">
        <v>1</v>
      </c>
      <c r="AC153">
        <v>0</v>
      </c>
    </row>
    <row r="154" spans="1:29" x14ac:dyDescent="0.2">
      <c r="A154">
        <v>2</v>
      </c>
      <c r="B154">
        <v>21002881</v>
      </c>
      <c r="C154" t="s">
        <v>97</v>
      </c>
      <c r="D154" t="s">
        <v>103</v>
      </c>
      <c r="E154" t="s">
        <v>108</v>
      </c>
      <c r="F154" t="s">
        <v>101</v>
      </c>
      <c r="G154">
        <v>0.16602</v>
      </c>
      <c r="H154">
        <v>0.15062999999999999</v>
      </c>
      <c r="I154">
        <v>0.13308</v>
      </c>
      <c r="J154">
        <v>8.9789999999999995E-2</v>
      </c>
      <c r="K154">
        <v>0.35575000000000001</v>
      </c>
      <c r="L154">
        <v>2.0559999999999998E-2</v>
      </c>
      <c r="M154">
        <v>8.4250000000000005E-2</v>
      </c>
      <c r="N154">
        <v>0.20307</v>
      </c>
      <c r="O154">
        <v>0.21939</v>
      </c>
      <c r="P154">
        <v>6.794E-2</v>
      </c>
      <c r="Q154">
        <v>0.14071</v>
      </c>
      <c r="R154">
        <v>0.10076</v>
      </c>
      <c r="S154">
        <v>6.1719999999999997E-2</v>
      </c>
      <c r="T154">
        <v>6.3289999999999999E-2</v>
      </c>
      <c r="U154">
        <v>0.15661</v>
      </c>
      <c r="V154">
        <v>0.15661</v>
      </c>
      <c r="W154">
        <v>0.13563625000000001</v>
      </c>
      <c r="X154" t="s">
        <v>2</v>
      </c>
      <c r="Y154" t="s">
        <v>259</v>
      </c>
      <c r="Z154" t="b">
        <v>0</v>
      </c>
      <c r="AA154" t="b">
        <v>1</v>
      </c>
      <c r="AB154">
        <v>10</v>
      </c>
      <c r="AC154">
        <v>3</v>
      </c>
    </row>
    <row r="155" spans="1:29" x14ac:dyDescent="0.2">
      <c r="A155">
        <v>19</v>
      </c>
      <c r="B155">
        <v>44908684</v>
      </c>
      <c r="C155" t="s">
        <v>103</v>
      </c>
      <c r="D155" t="s">
        <v>97</v>
      </c>
      <c r="E155" t="s">
        <v>97</v>
      </c>
      <c r="F155" t="s">
        <v>94</v>
      </c>
      <c r="G155">
        <v>9.6299999999999997E-3</v>
      </c>
      <c r="H155">
        <v>2.6339999999999999E-2</v>
      </c>
      <c r="I155">
        <v>3.9559999999999998E-2</v>
      </c>
      <c r="J155">
        <v>8.9789999999999995E-2</v>
      </c>
      <c r="K155">
        <v>4.8999999999999998E-4</v>
      </c>
      <c r="L155">
        <v>0.53371999999999997</v>
      </c>
      <c r="M155">
        <v>2.5760000000000002E-2</v>
      </c>
      <c r="N155">
        <v>8.4399999999999996E-3</v>
      </c>
      <c r="O155">
        <v>4.1050000000000003E-2</v>
      </c>
      <c r="P155">
        <v>6.5280000000000005E-2</v>
      </c>
      <c r="Q155">
        <v>0.33822000000000002</v>
      </c>
      <c r="R155">
        <v>0.27061000000000002</v>
      </c>
      <c r="S155">
        <v>0.12762000000000001</v>
      </c>
      <c r="T155">
        <v>0.30996000000000001</v>
      </c>
      <c r="U155">
        <v>0.21307999999999999</v>
      </c>
      <c r="V155">
        <v>5.7169999999999999E-2</v>
      </c>
      <c r="W155">
        <v>0.134795</v>
      </c>
      <c r="X155" t="s">
        <v>25</v>
      </c>
      <c r="Y155" t="s">
        <v>260</v>
      </c>
      <c r="Z155" t="b">
        <v>0</v>
      </c>
      <c r="AA155" t="b">
        <v>1</v>
      </c>
      <c r="AB155">
        <v>0</v>
      </c>
      <c r="AC155">
        <v>1</v>
      </c>
    </row>
    <row r="156" spans="1:29" x14ac:dyDescent="0.2">
      <c r="A156">
        <v>7</v>
      </c>
      <c r="B156">
        <v>21894893</v>
      </c>
      <c r="C156" t="s">
        <v>87</v>
      </c>
      <c r="D156" t="s">
        <v>88</v>
      </c>
      <c r="E156" t="s">
        <v>88</v>
      </c>
      <c r="F156" t="s">
        <v>103</v>
      </c>
      <c r="G156">
        <v>9.6299999999999997E-3</v>
      </c>
      <c r="H156">
        <v>8.9660000000000004E-2</v>
      </c>
      <c r="I156">
        <v>9.2929999999999999E-2</v>
      </c>
      <c r="J156">
        <v>8.9789999999999995E-2</v>
      </c>
      <c r="K156">
        <v>2.4099999999999998E-3</v>
      </c>
      <c r="L156">
        <v>3.211E-2</v>
      </c>
      <c r="M156">
        <v>8.9429999999999996E-2</v>
      </c>
      <c r="N156">
        <v>6.7000000000000002E-4</v>
      </c>
      <c r="O156">
        <v>2.8830000000000001E-2</v>
      </c>
      <c r="P156">
        <v>8.6199999999999999E-2</v>
      </c>
      <c r="Q156">
        <v>0.25518999999999997</v>
      </c>
      <c r="R156">
        <v>0.25380999999999998</v>
      </c>
      <c r="S156">
        <v>0.25335000000000002</v>
      </c>
      <c r="T156">
        <v>0.18176</v>
      </c>
      <c r="U156">
        <v>0.2104</v>
      </c>
      <c r="V156">
        <v>0.38268000000000002</v>
      </c>
      <c r="W156">
        <v>0.128678125</v>
      </c>
      <c r="X156" t="s">
        <v>9</v>
      </c>
      <c r="Y156" t="s">
        <v>261</v>
      </c>
      <c r="Z156" t="b">
        <v>0</v>
      </c>
      <c r="AA156" t="b">
        <v>1</v>
      </c>
      <c r="AB156">
        <v>6</v>
      </c>
      <c r="AC156">
        <v>0</v>
      </c>
    </row>
    <row r="157" spans="1:29" x14ac:dyDescent="0.2">
      <c r="A157">
        <v>2</v>
      </c>
      <c r="B157">
        <v>132783141</v>
      </c>
      <c r="C157" t="s">
        <v>87</v>
      </c>
      <c r="D157" t="s">
        <v>88</v>
      </c>
      <c r="E157" t="s">
        <v>91</v>
      </c>
      <c r="F157" t="s">
        <v>89</v>
      </c>
      <c r="G157">
        <v>0.1057</v>
      </c>
      <c r="H157">
        <v>0.13521</v>
      </c>
      <c r="I157">
        <v>0.12060999999999999</v>
      </c>
      <c r="J157">
        <v>8.9789999999999995E-2</v>
      </c>
      <c r="K157">
        <v>0.44817000000000001</v>
      </c>
      <c r="L157">
        <v>0.21782000000000001</v>
      </c>
      <c r="M157">
        <v>0.10888</v>
      </c>
      <c r="N157">
        <v>0.10828</v>
      </c>
      <c r="O157">
        <v>0.13994000000000001</v>
      </c>
      <c r="P157">
        <v>8.4599999999999995E-2</v>
      </c>
      <c r="Q157">
        <v>0.12214</v>
      </c>
      <c r="R157">
        <v>7.0870000000000002E-2</v>
      </c>
      <c r="S157">
        <v>7.5870000000000007E-2</v>
      </c>
      <c r="T157">
        <v>6.3289999999999999E-2</v>
      </c>
      <c r="U157">
        <v>8.276E-2</v>
      </c>
      <c r="V157">
        <v>2.6349999999999998E-2</v>
      </c>
      <c r="W157">
        <v>0.1250175</v>
      </c>
      <c r="X157" t="s">
        <v>15</v>
      </c>
      <c r="Y157" t="s">
        <v>262</v>
      </c>
      <c r="Z157" t="b">
        <v>0</v>
      </c>
      <c r="AA157" t="b">
        <v>1</v>
      </c>
      <c r="AB157">
        <v>0</v>
      </c>
      <c r="AC157">
        <v>1</v>
      </c>
    </row>
    <row r="158" spans="1:29" x14ac:dyDescent="0.2">
      <c r="A158">
        <v>7</v>
      </c>
      <c r="B158">
        <v>21816533</v>
      </c>
      <c r="C158" t="s">
        <v>87</v>
      </c>
      <c r="D158" t="s">
        <v>88</v>
      </c>
      <c r="E158" t="s">
        <v>88</v>
      </c>
      <c r="F158" t="s">
        <v>103</v>
      </c>
      <c r="G158">
        <v>9.6299999999999997E-3</v>
      </c>
      <c r="H158">
        <v>6.7369999999999999E-2</v>
      </c>
      <c r="I158">
        <v>0.11237999999999999</v>
      </c>
      <c r="J158">
        <v>8.9789999999999995E-2</v>
      </c>
      <c r="K158">
        <v>1.7930000000000001E-2</v>
      </c>
      <c r="L158">
        <v>0.26318000000000003</v>
      </c>
      <c r="M158">
        <v>4.6100000000000004E-3</v>
      </c>
      <c r="N158">
        <v>2.606E-2</v>
      </c>
      <c r="O158">
        <v>0.1318</v>
      </c>
      <c r="P158">
        <v>8.0999999999999996E-4</v>
      </c>
      <c r="Q158">
        <v>4.4999999999999999E-4</v>
      </c>
      <c r="R158">
        <v>0.10179000000000001</v>
      </c>
      <c r="S158">
        <v>4.6999999999999999E-4</v>
      </c>
      <c r="T158">
        <v>6.3289999999999999E-2</v>
      </c>
      <c r="U158">
        <v>0.10423</v>
      </c>
      <c r="V158">
        <v>0.97119</v>
      </c>
      <c r="W158">
        <v>0.12281125</v>
      </c>
      <c r="X158" t="s">
        <v>9</v>
      </c>
      <c r="Y158" t="s">
        <v>263</v>
      </c>
      <c r="Z158" t="b">
        <v>0</v>
      </c>
      <c r="AA158" t="b">
        <v>1</v>
      </c>
      <c r="AB158">
        <v>19</v>
      </c>
      <c r="AC158">
        <v>4</v>
      </c>
    </row>
    <row r="159" spans="1:29" x14ac:dyDescent="0.2">
      <c r="A159">
        <v>12</v>
      </c>
      <c r="B159">
        <v>109445569</v>
      </c>
      <c r="C159" t="s">
        <v>103</v>
      </c>
      <c r="D159" t="s">
        <v>97</v>
      </c>
      <c r="E159" t="s">
        <v>92</v>
      </c>
      <c r="F159" t="s">
        <v>91</v>
      </c>
      <c r="G159">
        <v>5.5239999999999997E-2</v>
      </c>
      <c r="H159">
        <v>2.6339999999999999E-2</v>
      </c>
      <c r="I159">
        <v>1.257E-2</v>
      </c>
      <c r="J159">
        <v>0.22717999999999999</v>
      </c>
      <c r="K159">
        <v>3.0899999999999999E-3</v>
      </c>
      <c r="L159">
        <v>7.2650000000000006E-2</v>
      </c>
      <c r="M159">
        <v>0.19450000000000001</v>
      </c>
      <c r="N159">
        <v>6.7549999999999999E-2</v>
      </c>
      <c r="O159">
        <v>4.4010000000000001E-2</v>
      </c>
      <c r="P159">
        <v>7.2550000000000003E-2</v>
      </c>
      <c r="Q159">
        <v>0.3165</v>
      </c>
      <c r="R159">
        <v>0.13533999999999999</v>
      </c>
      <c r="S159">
        <v>6.2170000000000003E-2</v>
      </c>
      <c r="T159">
        <v>0.13653999999999999</v>
      </c>
      <c r="U159">
        <v>0.18425</v>
      </c>
      <c r="V159">
        <v>0.31735999999999998</v>
      </c>
      <c r="W159">
        <v>0.12049</v>
      </c>
      <c r="X159" t="s">
        <v>55</v>
      </c>
      <c r="Y159" t="s">
        <v>264</v>
      </c>
      <c r="Z159" t="b">
        <v>0</v>
      </c>
      <c r="AA159" t="b">
        <v>1</v>
      </c>
      <c r="AB159">
        <v>40</v>
      </c>
      <c r="AC159">
        <v>7</v>
      </c>
    </row>
    <row r="160" spans="1:29" x14ac:dyDescent="0.2">
      <c r="A160">
        <v>9</v>
      </c>
      <c r="B160">
        <v>109167141</v>
      </c>
      <c r="C160" t="s">
        <v>87</v>
      </c>
      <c r="D160" t="s">
        <v>97</v>
      </c>
      <c r="E160" t="s">
        <v>94</v>
      </c>
      <c r="F160" t="s">
        <v>87</v>
      </c>
      <c r="G160" t="s">
        <v>120</v>
      </c>
      <c r="H160">
        <v>2.6339999999999999E-2</v>
      </c>
      <c r="I160">
        <v>1.257E-2</v>
      </c>
      <c r="J160">
        <v>8.9789999999999995E-2</v>
      </c>
      <c r="K160" t="s">
        <v>120</v>
      </c>
      <c r="L160">
        <v>0.26318000000000003</v>
      </c>
      <c r="M160">
        <v>0.20891000000000001</v>
      </c>
      <c r="N160">
        <v>7.2480000000000003E-2</v>
      </c>
      <c r="O160">
        <v>5.0200000000000002E-3</v>
      </c>
      <c r="P160">
        <v>4.9610000000000001E-2</v>
      </c>
      <c r="Q160">
        <v>0.21481</v>
      </c>
      <c r="R160">
        <v>0.23033000000000001</v>
      </c>
      <c r="S160">
        <v>2.9510000000000002E-2</v>
      </c>
      <c r="T160">
        <v>0.13653999999999999</v>
      </c>
      <c r="U160">
        <v>0.11715</v>
      </c>
      <c r="V160">
        <v>7.6429999999999998E-2</v>
      </c>
      <c r="W160">
        <v>0.109476428571429</v>
      </c>
      <c r="X160" t="s">
        <v>12</v>
      </c>
      <c r="Y160" t="s">
        <v>265</v>
      </c>
      <c r="Z160" t="b">
        <v>0</v>
      </c>
      <c r="AA160" t="b">
        <v>1</v>
      </c>
      <c r="AB160">
        <v>0</v>
      </c>
      <c r="AC160">
        <v>7</v>
      </c>
    </row>
    <row r="161" spans="1:29" x14ac:dyDescent="0.2">
      <c r="A161">
        <v>9</v>
      </c>
      <c r="B161">
        <v>104824472</v>
      </c>
      <c r="C161" t="s">
        <v>103</v>
      </c>
      <c r="D161" t="s">
        <v>97</v>
      </c>
      <c r="E161" t="s">
        <v>98</v>
      </c>
      <c r="F161" t="s">
        <v>134</v>
      </c>
      <c r="G161">
        <v>0.24820999999999999</v>
      </c>
      <c r="H161">
        <v>8.9660000000000004E-2</v>
      </c>
      <c r="I161">
        <v>6.3339999999999994E-2</v>
      </c>
      <c r="J161">
        <v>8.9789999999999995E-2</v>
      </c>
      <c r="K161">
        <v>8.3559999999999995E-2</v>
      </c>
      <c r="L161">
        <v>0.41222999999999999</v>
      </c>
      <c r="M161">
        <v>4.725E-2</v>
      </c>
      <c r="N161">
        <v>1.379E-2</v>
      </c>
      <c r="O161">
        <v>0.13431999999999999</v>
      </c>
      <c r="P161">
        <v>4.02E-2</v>
      </c>
      <c r="Q161">
        <v>0.14204</v>
      </c>
      <c r="R161">
        <v>4.2900000000000001E-2</v>
      </c>
      <c r="S161">
        <v>1.213E-2</v>
      </c>
      <c r="T161">
        <v>6.3289999999999999E-2</v>
      </c>
      <c r="U161">
        <v>0.14096</v>
      </c>
      <c r="V161">
        <v>6.454E-2</v>
      </c>
      <c r="W161">
        <v>0.105513125</v>
      </c>
      <c r="X161" t="s">
        <v>17</v>
      </c>
      <c r="Y161" t="s">
        <v>266</v>
      </c>
      <c r="Z161" t="b">
        <v>0</v>
      </c>
      <c r="AA161" t="b">
        <v>1</v>
      </c>
      <c r="AB161">
        <v>10</v>
      </c>
      <c r="AC161">
        <v>1</v>
      </c>
    </row>
    <row r="162" spans="1:29" x14ac:dyDescent="0.2">
      <c r="A162">
        <v>9</v>
      </c>
      <c r="B162">
        <v>109167140</v>
      </c>
      <c r="C162" t="s">
        <v>97</v>
      </c>
      <c r="D162" t="s">
        <v>87</v>
      </c>
      <c r="E162" t="s">
        <v>94</v>
      </c>
      <c r="F162" t="s">
        <v>91</v>
      </c>
      <c r="G162" t="s">
        <v>120</v>
      </c>
      <c r="H162">
        <v>2.6339999999999999E-2</v>
      </c>
      <c r="I162">
        <v>1.257E-2</v>
      </c>
      <c r="J162">
        <v>8.9789999999999995E-2</v>
      </c>
      <c r="K162" t="s">
        <v>120</v>
      </c>
      <c r="L162">
        <v>0.19008</v>
      </c>
      <c r="M162">
        <v>0.28377000000000002</v>
      </c>
      <c r="N162">
        <v>0.14086000000000001</v>
      </c>
      <c r="O162">
        <v>3.2200000000000002E-3</v>
      </c>
      <c r="P162">
        <v>5.2179999999999997E-2</v>
      </c>
      <c r="Q162">
        <v>0.21159</v>
      </c>
      <c r="R162">
        <v>6.3460000000000003E-2</v>
      </c>
      <c r="S162">
        <v>2.0219999999999998E-2</v>
      </c>
      <c r="T162">
        <v>0.13653999999999999</v>
      </c>
      <c r="U162">
        <v>9.5229999999999995E-2</v>
      </c>
      <c r="V162">
        <v>0.11769</v>
      </c>
      <c r="W162">
        <v>0.10310999999999999</v>
      </c>
      <c r="X162" t="s">
        <v>12</v>
      </c>
      <c r="Y162" t="s">
        <v>267</v>
      </c>
      <c r="Z162" t="b">
        <v>0</v>
      </c>
      <c r="AA162" t="b">
        <v>1</v>
      </c>
      <c r="AB162">
        <v>0</v>
      </c>
      <c r="AC162">
        <v>7</v>
      </c>
    </row>
    <row r="163" spans="1:29" x14ac:dyDescent="0.2">
      <c r="A163">
        <v>8</v>
      </c>
      <c r="B163">
        <v>26779401</v>
      </c>
      <c r="C163" t="s">
        <v>103</v>
      </c>
      <c r="D163" t="s">
        <v>97</v>
      </c>
      <c r="E163" t="s">
        <v>144</v>
      </c>
      <c r="F163" t="s">
        <v>112</v>
      </c>
      <c r="G163">
        <v>0.43035000000000001</v>
      </c>
      <c r="H163" t="s">
        <v>120</v>
      </c>
      <c r="I163" t="s">
        <v>120</v>
      </c>
      <c r="J163">
        <v>8.9789999999999995E-2</v>
      </c>
      <c r="K163">
        <v>2.137E-2</v>
      </c>
      <c r="L163">
        <v>0.1085</v>
      </c>
      <c r="M163">
        <v>8.9270000000000002E-2</v>
      </c>
      <c r="N163">
        <v>1.881E-2</v>
      </c>
      <c r="O163">
        <v>8.3700000000000007E-3</v>
      </c>
      <c r="P163">
        <v>5.2580000000000002E-2</v>
      </c>
      <c r="Q163">
        <v>8.0579999999999999E-2</v>
      </c>
      <c r="R163">
        <v>3.0929999999999999E-2</v>
      </c>
      <c r="S163">
        <v>4.299E-2</v>
      </c>
      <c r="T163">
        <v>6.3289999999999999E-2</v>
      </c>
      <c r="U163">
        <v>0.11131000000000001</v>
      </c>
      <c r="V163">
        <v>0.21243999999999999</v>
      </c>
      <c r="W163">
        <v>9.7184285714285695E-2</v>
      </c>
      <c r="X163" t="s">
        <v>4</v>
      </c>
      <c r="Y163" t="s">
        <v>268</v>
      </c>
      <c r="Z163" t="b">
        <v>0</v>
      </c>
      <c r="AA163" t="b">
        <v>1</v>
      </c>
      <c r="AB163">
        <v>3</v>
      </c>
      <c r="AC163">
        <v>0</v>
      </c>
    </row>
    <row r="164" spans="1:29" x14ac:dyDescent="0.2">
      <c r="A164">
        <v>2</v>
      </c>
      <c r="B164">
        <v>132785001</v>
      </c>
      <c r="C164" t="s">
        <v>97</v>
      </c>
      <c r="D164" t="s">
        <v>103</v>
      </c>
      <c r="E164" t="s">
        <v>110</v>
      </c>
      <c r="F164" t="s">
        <v>134</v>
      </c>
      <c r="G164">
        <v>0.11566</v>
      </c>
      <c r="H164">
        <v>6.7369999999999999E-2</v>
      </c>
      <c r="I164">
        <v>6.3339999999999994E-2</v>
      </c>
      <c r="J164">
        <v>0.58814</v>
      </c>
      <c r="K164">
        <v>2.2700000000000001E-2</v>
      </c>
      <c r="L164">
        <v>0.15733</v>
      </c>
      <c r="M164">
        <v>4.0099999999999997E-3</v>
      </c>
      <c r="N164">
        <v>9.6180000000000002E-2</v>
      </c>
      <c r="O164">
        <v>7.8719999999999998E-2</v>
      </c>
      <c r="P164">
        <v>6.0999999999999997E-4</v>
      </c>
      <c r="Q164">
        <v>4.0499999999999998E-3</v>
      </c>
      <c r="R164">
        <v>0.1012</v>
      </c>
      <c r="S164">
        <v>1.48E-3</v>
      </c>
      <c r="T164">
        <v>0.17216999999999999</v>
      </c>
      <c r="U164">
        <v>1.567E-2</v>
      </c>
      <c r="V164">
        <v>6.4219999999999999E-2</v>
      </c>
      <c r="W164">
        <v>9.7053125000000004E-2</v>
      </c>
      <c r="X164" t="s">
        <v>15</v>
      </c>
      <c r="Y164" t="s">
        <v>269</v>
      </c>
      <c r="Z164" t="b">
        <v>0</v>
      </c>
      <c r="AA164" t="b">
        <v>1</v>
      </c>
      <c r="AB164">
        <v>14</v>
      </c>
      <c r="AC164">
        <v>4</v>
      </c>
    </row>
    <row r="165" spans="1:29" x14ac:dyDescent="0.2">
      <c r="A165">
        <v>16</v>
      </c>
      <c r="B165">
        <v>82639442</v>
      </c>
      <c r="C165" t="s">
        <v>97</v>
      </c>
      <c r="D165" t="s">
        <v>103</v>
      </c>
      <c r="E165" t="s">
        <v>91</v>
      </c>
      <c r="F165" t="s">
        <v>89</v>
      </c>
      <c r="G165">
        <v>2.1530000000000001E-2</v>
      </c>
      <c r="H165" t="s">
        <v>120</v>
      </c>
      <c r="I165" t="s">
        <v>120</v>
      </c>
      <c r="J165">
        <v>8.9789999999999995E-2</v>
      </c>
      <c r="K165">
        <v>0.10154000000000001</v>
      </c>
      <c r="L165">
        <v>4.4920000000000002E-2</v>
      </c>
      <c r="M165">
        <v>0.16983000000000001</v>
      </c>
      <c r="N165">
        <v>2.444E-2</v>
      </c>
      <c r="O165">
        <v>5.4200000000000003E-3</v>
      </c>
      <c r="P165">
        <v>0.11083</v>
      </c>
      <c r="Q165">
        <v>0.26840000000000003</v>
      </c>
      <c r="R165">
        <v>0.1668</v>
      </c>
      <c r="S165">
        <v>6.7309999999999995E-2</v>
      </c>
      <c r="T165">
        <v>6.3289999999999999E-2</v>
      </c>
      <c r="U165">
        <v>1.567E-2</v>
      </c>
      <c r="V165">
        <v>0.13730000000000001</v>
      </c>
      <c r="W165">
        <v>9.1933571428571406E-2</v>
      </c>
      <c r="X165" t="s">
        <v>34</v>
      </c>
      <c r="Y165" t="s">
        <v>270</v>
      </c>
      <c r="Z165" t="b">
        <v>0</v>
      </c>
      <c r="AA165" t="b">
        <v>1</v>
      </c>
      <c r="AB165">
        <v>43</v>
      </c>
      <c r="AC165">
        <v>0</v>
      </c>
    </row>
    <row r="166" spans="1:29" x14ac:dyDescent="0.2">
      <c r="A166">
        <v>11</v>
      </c>
      <c r="B166">
        <v>112093136</v>
      </c>
      <c r="C166" t="s">
        <v>88</v>
      </c>
      <c r="D166" t="s">
        <v>87</v>
      </c>
      <c r="E166" t="s">
        <v>100</v>
      </c>
      <c r="F166" t="s">
        <v>94</v>
      </c>
      <c r="G166">
        <v>0.16066</v>
      </c>
      <c r="H166" t="s">
        <v>120</v>
      </c>
      <c r="I166" t="s">
        <v>120</v>
      </c>
      <c r="J166">
        <v>8.9789999999999995E-2</v>
      </c>
      <c r="K166">
        <v>6.5000000000000002E-2</v>
      </c>
      <c r="L166">
        <v>0.49551000000000001</v>
      </c>
      <c r="M166">
        <v>6.4610000000000001E-2</v>
      </c>
      <c r="N166">
        <v>1.2840000000000001E-2</v>
      </c>
      <c r="O166">
        <v>1.6000000000000001E-3</v>
      </c>
      <c r="P166">
        <v>6.0800000000000003E-3</v>
      </c>
      <c r="Q166">
        <v>0.12121999999999999</v>
      </c>
      <c r="R166">
        <v>1.2449999999999999E-2</v>
      </c>
      <c r="S166">
        <v>2.1199999999999999E-3</v>
      </c>
      <c r="T166">
        <v>0.13653999999999999</v>
      </c>
      <c r="U166">
        <v>1.567E-2</v>
      </c>
      <c r="V166" t="s">
        <v>120</v>
      </c>
      <c r="W166">
        <v>9.1083846153846196E-2</v>
      </c>
      <c r="X166" t="s">
        <v>56</v>
      </c>
      <c r="Y166" t="s">
        <v>271</v>
      </c>
      <c r="Z166" t="b">
        <v>0</v>
      </c>
      <c r="AA166" t="b">
        <v>1</v>
      </c>
      <c r="AB166">
        <v>39</v>
      </c>
      <c r="AC166">
        <v>7</v>
      </c>
    </row>
    <row r="167" spans="1:29" x14ac:dyDescent="0.2">
      <c r="A167">
        <v>2</v>
      </c>
      <c r="B167">
        <v>115064772</v>
      </c>
      <c r="C167" t="s">
        <v>87</v>
      </c>
      <c r="D167" t="s">
        <v>103</v>
      </c>
      <c r="E167" t="s">
        <v>108</v>
      </c>
      <c r="F167" t="s">
        <v>112</v>
      </c>
      <c r="G167">
        <v>0.91218999999999995</v>
      </c>
      <c r="H167">
        <v>2.6339999999999999E-2</v>
      </c>
      <c r="I167">
        <v>1.257E-2</v>
      </c>
      <c r="J167">
        <v>8.9789999999999995E-2</v>
      </c>
      <c r="K167">
        <v>0.10498</v>
      </c>
      <c r="L167">
        <v>3.96E-3</v>
      </c>
      <c r="M167">
        <v>6.2300000000000003E-3</v>
      </c>
      <c r="N167">
        <v>9.0200000000000002E-3</v>
      </c>
      <c r="O167">
        <v>2.6980000000000001E-2</v>
      </c>
      <c r="P167">
        <v>2.8E-3</v>
      </c>
      <c r="Q167">
        <v>7.7030000000000001E-2</v>
      </c>
      <c r="R167">
        <v>3.8789999999999998E-2</v>
      </c>
      <c r="S167">
        <v>8.1600000000000006E-3</v>
      </c>
      <c r="T167">
        <v>6.3289999999999999E-2</v>
      </c>
      <c r="U167">
        <v>4.3389999999999998E-2</v>
      </c>
      <c r="V167">
        <v>2.537E-2</v>
      </c>
      <c r="W167">
        <v>9.0680625000000001E-2</v>
      </c>
      <c r="X167" t="s">
        <v>5</v>
      </c>
      <c r="Y167" t="s">
        <v>272</v>
      </c>
      <c r="Z167" t="b">
        <v>0</v>
      </c>
      <c r="AA167" t="b">
        <v>1</v>
      </c>
      <c r="AB167">
        <v>1</v>
      </c>
      <c r="AC167">
        <v>0</v>
      </c>
    </row>
    <row r="168" spans="1:29" x14ac:dyDescent="0.2">
      <c r="A168">
        <v>2</v>
      </c>
      <c r="B168">
        <v>21002409</v>
      </c>
      <c r="C168" t="s">
        <v>97</v>
      </c>
      <c r="D168" t="s">
        <v>103</v>
      </c>
      <c r="E168" t="s">
        <v>89</v>
      </c>
      <c r="F168" t="s">
        <v>144</v>
      </c>
      <c r="G168">
        <v>9.6299999999999997E-3</v>
      </c>
      <c r="H168">
        <v>2.6339999999999999E-2</v>
      </c>
      <c r="I168">
        <v>1.257E-2</v>
      </c>
      <c r="J168">
        <v>8.9789999999999995E-2</v>
      </c>
      <c r="K168">
        <v>1.0829999999999999E-2</v>
      </c>
      <c r="L168">
        <v>0.16070999999999999</v>
      </c>
      <c r="M168">
        <v>2.2579999999999999E-2</v>
      </c>
      <c r="N168">
        <v>3.49E-3</v>
      </c>
      <c r="O168">
        <v>4.9820000000000003E-2</v>
      </c>
      <c r="P168">
        <v>2.6169999999999999E-2</v>
      </c>
      <c r="Q168">
        <v>0.22642000000000001</v>
      </c>
      <c r="R168">
        <v>0.23436999999999999</v>
      </c>
      <c r="S168">
        <v>0.13507</v>
      </c>
      <c r="T168">
        <v>0.15906000000000001</v>
      </c>
      <c r="U168">
        <v>6.2309999999999997E-2</v>
      </c>
      <c r="V168">
        <v>0.17493</v>
      </c>
      <c r="W168">
        <v>8.7755625000000004E-2</v>
      </c>
      <c r="X168" t="s">
        <v>2</v>
      </c>
      <c r="Y168" t="s">
        <v>273</v>
      </c>
      <c r="Z168" t="b">
        <v>0</v>
      </c>
      <c r="AA168" t="b">
        <v>1</v>
      </c>
      <c r="AB168">
        <v>40</v>
      </c>
      <c r="AC168">
        <v>7</v>
      </c>
    </row>
    <row r="169" spans="1:29" x14ac:dyDescent="0.2">
      <c r="A169">
        <v>7</v>
      </c>
      <c r="B169">
        <v>21570073</v>
      </c>
      <c r="C169" t="s">
        <v>97</v>
      </c>
      <c r="D169" t="s">
        <v>103</v>
      </c>
      <c r="E169" t="s">
        <v>103</v>
      </c>
      <c r="F169" t="s">
        <v>98</v>
      </c>
      <c r="G169">
        <v>8.0030000000000004E-2</v>
      </c>
      <c r="H169">
        <v>2.6339999999999999E-2</v>
      </c>
      <c r="I169">
        <v>3.9559999999999998E-2</v>
      </c>
      <c r="J169">
        <v>8.9789999999999995E-2</v>
      </c>
      <c r="K169">
        <v>0.33978000000000003</v>
      </c>
      <c r="L169">
        <v>9.7750000000000004E-2</v>
      </c>
      <c r="M169">
        <v>1.47E-2</v>
      </c>
      <c r="N169">
        <v>1.6570000000000001E-2</v>
      </c>
      <c r="O169">
        <v>3.9629999999999999E-2</v>
      </c>
      <c r="P169">
        <v>3.7000000000000002E-3</v>
      </c>
      <c r="Q169">
        <v>2.5850000000000001E-2</v>
      </c>
      <c r="R169">
        <v>4.8140000000000002E-2</v>
      </c>
      <c r="S169">
        <v>1.1140000000000001E-2</v>
      </c>
      <c r="T169">
        <v>6.3289999999999999E-2</v>
      </c>
      <c r="U169">
        <v>0.35164000000000001</v>
      </c>
      <c r="V169">
        <v>6.5299999999999997E-2</v>
      </c>
      <c r="W169">
        <v>8.2075624999999999E-2</v>
      </c>
      <c r="X169" t="s">
        <v>9</v>
      </c>
      <c r="Y169" t="s">
        <v>274</v>
      </c>
      <c r="Z169" t="b">
        <v>0</v>
      </c>
      <c r="AA169" t="b">
        <v>1</v>
      </c>
      <c r="AB169">
        <v>4</v>
      </c>
      <c r="AC169">
        <v>0</v>
      </c>
    </row>
    <row r="170" spans="1:29" x14ac:dyDescent="0.2">
      <c r="A170">
        <v>13</v>
      </c>
      <c r="B170">
        <v>110458888</v>
      </c>
      <c r="C170" t="s">
        <v>87</v>
      </c>
      <c r="D170" t="s">
        <v>88</v>
      </c>
      <c r="E170" t="s">
        <v>94</v>
      </c>
      <c r="F170" t="s">
        <v>101</v>
      </c>
      <c r="G170">
        <v>9.6299999999999997E-3</v>
      </c>
      <c r="H170">
        <v>2.6339999999999999E-2</v>
      </c>
      <c r="I170">
        <v>3.9559999999999998E-2</v>
      </c>
      <c r="J170">
        <v>8.9789999999999995E-2</v>
      </c>
      <c r="K170">
        <v>3.415E-2</v>
      </c>
      <c r="L170">
        <v>0.63768000000000002</v>
      </c>
      <c r="M170">
        <v>6.28E-3</v>
      </c>
      <c r="N170">
        <v>4.1759999999999999E-2</v>
      </c>
      <c r="O170">
        <v>1.8630000000000001E-2</v>
      </c>
      <c r="P170">
        <v>7.2000000000000005E-4</v>
      </c>
      <c r="Q170">
        <v>3.3E-3</v>
      </c>
      <c r="R170">
        <v>2.896E-2</v>
      </c>
      <c r="S170">
        <v>3.9440000000000003E-2</v>
      </c>
      <c r="T170">
        <v>6.3289999999999999E-2</v>
      </c>
      <c r="U170">
        <v>0.19786999999999999</v>
      </c>
      <c r="V170">
        <v>5.7090000000000002E-2</v>
      </c>
      <c r="W170">
        <v>8.0905624999999995E-2</v>
      </c>
      <c r="X170" t="s">
        <v>20</v>
      </c>
      <c r="Y170" t="s">
        <v>275</v>
      </c>
      <c r="Z170" t="b">
        <v>0</v>
      </c>
      <c r="AA170" t="b">
        <v>1</v>
      </c>
      <c r="AB170">
        <v>33</v>
      </c>
      <c r="AC170">
        <v>6</v>
      </c>
    </row>
    <row r="171" spans="1:29" x14ac:dyDescent="0.2">
      <c r="A171">
        <v>16</v>
      </c>
      <c r="B171">
        <v>56983407</v>
      </c>
      <c r="C171" t="s">
        <v>87</v>
      </c>
      <c r="D171" t="s">
        <v>88</v>
      </c>
      <c r="E171" t="s">
        <v>94</v>
      </c>
      <c r="F171" t="s">
        <v>100</v>
      </c>
      <c r="G171">
        <v>0.11315</v>
      </c>
      <c r="H171">
        <v>0.11946</v>
      </c>
      <c r="I171">
        <v>3.9559999999999998E-2</v>
      </c>
      <c r="J171">
        <v>8.9789999999999995E-2</v>
      </c>
      <c r="K171">
        <v>0.13052</v>
      </c>
      <c r="L171">
        <v>1.546E-2</v>
      </c>
      <c r="M171">
        <v>4.6399999999999997E-2</v>
      </c>
      <c r="N171">
        <v>4.7E-2</v>
      </c>
      <c r="O171">
        <v>1.874E-2</v>
      </c>
      <c r="P171">
        <v>1.333E-2</v>
      </c>
      <c r="Q171">
        <v>2.4809999999999999E-2</v>
      </c>
      <c r="R171">
        <v>7.6300000000000007E-2</v>
      </c>
      <c r="S171">
        <v>4.8550000000000003E-2</v>
      </c>
      <c r="T171">
        <v>0.15906000000000001</v>
      </c>
      <c r="U171">
        <v>0.16206999999999999</v>
      </c>
      <c r="V171">
        <v>0.13803000000000001</v>
      </c>
      <c r="W171">
        <v>7.7639374999999997E-2</v>
      </c>
      <c r="X171" t="s">
        <v>27</v>
      </c>
      <c r="Y171" t="s">
        <v>276</v>
      </c>
      <c r="Z171" t="b">
        <v>0</v>
      </c>
      <c r="AA171" t="b">
        <v>1</v>
      </c>
      <c r="AB171">
        <v>0</v>
      </c>
      <c r="AC171">
        <v>1</v>
      </c>
    </row>
    <row r="172" spans="1:29" x14ac:dyDescent="0.2">
      <c r="A172">
        <v>2</v>
      </c>
      <c r="B172">
        <v>21001978</v>
      </c>
      <c r="C172" t="s">
        <v>103</v>
      </c>
      <c r="D172" t="s">
        <v>97</v>
      </c>
      <c r="E172" t="s">
        <v>98</v>
      </c>
      <c r="F172" t="s">
        <v>110</v>
      </c>
      <c r="G172">
        <v>9.6299999999999997E-3</v>
      </c>
      <c r="H172">
        <v>2.6339999999999999E-2</v>
      </c>
      <c r="I172">
        <v>1.257E-2</v>
      </c>
      <c r="J172">
        <v>8.9789999999999995E-2</v>
      </c>
      <c r="K172">
        <v>3.7089999999999998E-2</v>
      </c>
      <c r="L172">
        <v>2.3300000000000001E-2</v>
      </c>
      <c r="M172">
        <v>6.6E-4</v>
      </c>
      <c r="N172">
        <v>1.882E-2</v>
      </c>
      <c r="O172">
        <v>9.5549999999999996E-2</v>
      </c>
      <c r="P172">
        <v>1.044E-2</v>
      </c>
      <c r="Q172">
        <v>1.383E-2</v>
      </c>
      <c r="R172">
        <v>0.11246</v>
      </c>
      <c r="S172">
        <v>6.1080000000000002E-2</v>
      </c>
      <c r="T172">
        <v>6.3289999999999999E-2</v>
      </c>
      <c r="U172">
        <v>7.4090000000000003E-2</v>
      </c>
      <c r="V172">
        <v>0.57416999999999996</v>
      </c>
      <c r="W172">
        <v>7.6444374999999995E-2</v>
      </c>
      <c r="X172" t="s">
        <v>2</v>
      </c>
      <c r="Y172" t="s">
        <v>277</v>
      </c>
      <c r="Z172" t="b">
        <v>0</v>
      </c>
      <c r="AA172" t="b">
        <v>1</v>
      </c>
      <c r="AB172">
        <v>0</v>
      </c>
      <c r="AC172">
        <v>1</v>
      </c>
    </row>
    <row r="173" spans="1:29" x14ac:dyDescent="0.2">
      <c r="A173">
        <v>10</v>
      </c>
      <c r="B173">
        <v>89247582</v>
      </c>
      <c r="C173" t="s">
        <v>97</v>
      </c>
      <c r="D173" t="s">
        <v>103</v>
      </c>
      <c r="E173" t="s">
        <v>87</v>
      </c>
      <c r="F173" t="s">
        <v>94</v>
      </c>
      <c r="G173">
        <v>6.8559999999999996E-2</v>
      </c>
      <c r="H173">
        <v>2.6339999999999999E-2</v>
      </c>
      <c r="I173">
        <v>3.9559999999999998E-2</v>
      </c>
      <c r="J173">
        <v>8.9789999999999995E-2</v>
      </c>
      <c r="K173">
        <v>8.6690000000000003E-2</v>
      </c>
      <c r="L173">
        <v>0.36665999999999999</v>
      </c>
      <c r="M173">
        <v>6.583E-2</v>
      </c>
      <c r="N173">
        <v>4.1540000000000001E-2</v>
      </c>
      <c r="O173">
        <v>9.41E-3</v>
      </c>
      <c r="P173">
        <v>2.47E-2</v>
      </c>
      <c r="Q173">
        <v>3.696E-2</v>
      </c>
      <c r="R173">
        <v>7.3690000000000005E-2</v>
      </c>
      <c r="S173">
        <v>0.13431000000000001</v>
      </c>
      <c r="T173">
        <v>6.3289999999999999E-2</v>
      </c>
      <c r="U173">
        <v>1.567E-2</v>
      </c>
      <c r="V173">
        <v>4.5359999999999998E-2</v>
      </c>
      <c r="W173">
        <v>7.4272500000000005E-2</v>
      </c>
      <c r="X173" t="s">
        <v>46</v>
      </c>
      <c r="Y173" t="s">
        <v>278</v>
      </c>
      <c r="Z173" t="b">
        <v>0</v>
      </c>
      <c r="AA173" t="b">
        <v>1</v>
      </c>
      <c r="AB173">
        <v>6</v>
      </c>
      <c r="AC173">
        <v>0</v>
      </c>
    </row>
    <row r="174" spans="1:29" x14ac:dyDescent="0.2">
      <c r="A174">
        <v>15</v>
      </c>
      <c r="B174">
        <v>58541794</v>
      </c>
      <c r="C174" t="s">
        <v>87</v>
      </c>
      <c r="D174" t="s">
        <v>88</v>
      </c>
      <c r="E174" t="s">
        <v>110</v>
      </c>
      <c r="F174" t="s">
        <v>134</v>
      </c>
      <c r="G174">
        <v>9.6299999999999997E-3</v>
      </c>
      <c r="H174">
        <v>0.25158999999999998</v>
      </c>
      <c r="I174">
        <v>0.13919999999999999</v>
      </c>
      <c r="J174">
        <v>8.9789999999999995E-2</v>
      </c>
      <c r="K174">
        <v>4.4799999999999996E-3</v>
      </c>
      <c r="L174">
        <v>0.46761000000000003</v>
      </c>
      <c r="M174">
        <v>1.7000000000000001E-4</v>
      </c>
      <c r="N174">
        <v>4.6999999999999999E-4</v>
      </c>
      <c r="O174">
        <v>2.7040000000000002E-2</v>
      </c>
      <c r="P174">
        <v>0</v>
      </c>
      <c r="Q174">
        <v>5.7999999999999996E-3</v>
      </c>
      <c r="R174">
        <v>3.8679999999999999E-2</v>
      </c>
      <c r="S174">
        <v>1.65E-3</v>
      </c>
      <c r="T174">
        <v>6.3289999999999999E-2</v>
      </c>
      <c r="U174">
        <v>1.567E-2</v>
      </c>
      <c r="V174">
        <v>6.6960000000000006E-2</v>
      </c>
      <c r="W174">
        <v>7.3876874999999995E-2</v>
      </c>
      <c r="X174" t="s">
        <v>33</v>
      </c>
      <c r="Y174" t="s">
        <v>279</v>
      </c>
      <c r="Z174" t="b">
        <v>0</v>
      </c>
      <c r="AA174" t="b">
        <v>1</v>
      </c>
      <c r="AB174">
        <v>3</v>
      </c>
      <c r="AC174">
        <v>0</v>
      </c>
    </row>
    <row r="175" spans="1:29" x14ac:dyDescent="0.2">
      <c r="A175">
        <v>2</v>
      </c>
      <c r="B175">
        <v>21009931</v>
      </c>
      <c r="C175" t="s">
        <v>103</v>
      </c>
      <c r="D175" t="s">
        <v>97</v>
      </c>
      <c r="E175" t="s">
        <v>98</v>
      </c>
      <c r="F175" t="s">
        <v>110</v>
      </c>
      <c r="G175">
        <v>5.2049999999999999E-2</v>
      </c>
      <c r="H175">
        <v>8.9660000000000004E-2</v>
      </c>
      <c r="I175">
        <v>7.9780000000000004E-2</v>
      </c>
      <c r="J175">
        <v>8.9789999999999995E-2</v>
      </c>
      <c r="K175">
        <v>8.6690000000000003E-2</v>
      </c>
      <c r="L175">
        <v>2.0559999999999998E-2</v>
      </c>
      <c r="M175" s="1">
        <v>8.0000000000000007E-5</v>
      </c>
      <c r="N175">
        <v>6.62E-3</v>
      </c>
      <c r="O175">
        <v>0.19259000000000001</v>
      </c>
      <c r="P175">
        <v>3.3700000000000002E-3</v>
      </c>
      <c r="Q175">
        <v>0.04</v>
      </c>
      <c r="R175">
        <v>8.9209999999999998E-2</v>
      </c>
      <c r="S175">
        <v>9.2300000000000004E-3</v>
      </c>
      <c r="T175">
        <v>6.3289999999999999E-2</v>
      </c>
      <c r="U175">
        <v>8.9590000000000003E-2</v>
      </c>
      <c r="V175">
        <v>0.17793999999999999</v>
      </c>
      <c r="W175">
        <v>6.8153124999999995E-2</v>
      </c>
      <c r="X175" t="s">
        <v>2</v>
      </c>
      <c r="Y175" t="s">
        <v>280</v>
      </c>
      <c r="Z175" t="b">
        <v>0</v>
      </c>
      <c r="AA175" t="b">
        <v>1</v>
      </c>
      <c r="AB175">
        <v>0</v>
      </c>
      <c r="AC175">
        <v>7</v>
      </c>
    </row>
    <row r="176" spans="1:29" x14ac:dyDescent="0.2">
      <c r="A176">
        <v>10</v>
      </c>
      <c r="B176">
        <v>89306689</v>
      </c>
      <c r="C176" t="s">
        <v>87</v>
      </c>
      <c r="D176" t="s">
        <v>97</v>
      </c>
      <c r="E176" t="s">
        <v>87</v>
      </c>
      <c r="F176" t="s">
        <v>94</v>
      </c>
      <c r="G176">
        <v>0.16822000000000001</v>
      </c>
      <c r="H176">
        <v>2.6339999999999999E-2</v>
      </c>
      <c r="I176">
        <v>1.257E-2</v>
      </c>
      <c r="J176">
        <v>8.9789999999999995E-2</v>
      </c>
      <c r="K176">
        <v>0.33383000000000002</v>
      </c>
      <c r="L176">
        <v>2.615E-2</v>
      </c>
      <c r="M176">
        <v>2.9250000000000002E-2</v>
      </c>
      <c r="N176">
        <v>7.4520000000000003E-2</v>
      </c>
      <c r="O176">
        <v>8.8940000000000005E-2</v>
      </c>
      <c r="P176">
        <v>1.7149999999999999E-2</v>
      </c>
      <c r="Q176">
        <v>1.9910000000000001E-2</v>
      </c>
      <c r="R176">
        <v>4.0009999999999997E-2</v>
      </c>
      <c r="S176">
        <v>1.0710000000000001E-2</v>
      </c>
      <c r="T176">
        <v>6.3289999999999999E-2</v>
      </c>
      <c r="U176">
        <v>1.567E-2</v>
      </c>
      <c r="V176">
        <v>5.2319999999999998E-2</v>
      </c>
      <c r="W176">
        <v>6.6791875000000001E-2</v>
      </c>
      <c r="X176" t="s">
        <v>46</v>
      </c>
      <c r="Y176" t="s">
        <v>281</v>
      </c>
      <c r="Z176" t="b">
        <v>0</v>
      </c>
      <c r="AA176" t="b">
        <v>1</v>
      </c>
      <c r="AB176">
        <v>2</v>
      </c>
      <c r="AC176">
        <v>0</v>
      </c>
    </row>
    <row r="177" spans="1:29" x14ac:dyDescent="0.2">
      <c r="A177">
        <v>6</v>
      </c>
      <c r="B177">
        <v>47595872</v>
      </c>
      <c r="C177" t="s">
        <v>88</v>
      </c>
      <c r="D177" t="s">
        <v>87</v>
      </c>
      <c r="E177" t="s">
        <v>103</v>
      </c>
      <c r="F177" t="s">
        <v>88</v>
      </c>
      <c r="G177">
        <v>3.7569999999999999E-2</v>
      </c>
      <c r="H177">
        <v>2.6339999999999999E-2</v>
      </c>
      <c r="I177">
        <v>1.257E-2</v>
      </c>
      <c r="J177">
        <v>8.9789999999999995E-2</v>
      </c>
      <c r="K177">
        <v>3.0980000000000001E-2</v>
      </c>
      <c r="L177">
        <v>0.19008</v>
      </c>
      <c r="M177">
        <v>5.2720000000000003E-2</v>
      </c>
      <c r="N177">
        <v>2.8080000000000001E-2</v>
      </c>
      <c r="O177">
        <v>4.4499999999999998E-2</v>
      </c>
      <c r="P177">
        <v>2.452E-2</v>
      </c>
      <c r="Q177">
        <v>2.6089999999999999E-2</v>
      </c>
      <c r="R177">
        <v>3.0839999999999999E-2</v>
      </c>
      <c r="S177">
        <v>6.6129999999999994E-2</v>
      </c>
      <c r="T177">
        <v>6.3289999999999999E-2</v>
      </c>
      <c r="U177">
        <v>0.29314000000000001</v>
      </c>
      <c r="V177">
        <v>3.8719999999999997E-2</v>
      </c>
      <c r="W177">
        <v>6.5960000000000005E-2</v>
      </c>
      <c r="X177" t="s">
        <v>57</v>
      </c>
      <c r="Y177" t="s">
        <v>282</v>
      </c>
      <c r="Z177" t="b">
        <v>0</v>
      </c>
      <c r="AA177" t="b">
        <v>1</v>
      </c>
      <c r="AB177">
        <v>3</v>
      </c>
      <c r="AC177">
        <v>0</v>
      </c>
    </row>
    <row r="178" spans="1:29" x14ac:dyDescent="0.2">
      <c r="A178">
        <v>6</v>
      </c>
      <c r="B178">
        <v>151041806</v>
      </c>
      <c r="C178" t="s">
        <v>103</v>
      </c>
      <c r="D178" t="s">
        <v>97</v>
      </c>
      <c r="E178" t="s">
        <v>110</v>
      </c>
      <c r="F178" t="s">
        <v>88</v>
      </c>
      <c r="G178">
        <v>7.5810000000000002E-2</v>
      </c>
      <c r="H178" t="s">
        <v>120</v>
      </c>
      <c r="I178" t="s">
        <v>120</v>
      </c>
      <c r="J178">
        <v>8.9789999999999995E-2</v>
      </c>
      <c r="K178">
        <v>4.87E-2</v>
      </c>
      <c r="L178">
        <v>2.7399999999999998E-3</v>
      </c>
      <c r="M178">
        <v>8.1680000000000003E-2</v>
      </c>
      <c r="N178">
        <v>9.9529999999999993E-2</v>
      </c>
      <c r="O178">
        <v>6.3509999999999997E-2</v>
      </c>
      <c r="P178">
        <v>8.924E-2</v>
      </c>
      <c r="Q178">
        <v>0.15959999999999999</v>
      </c>
      <c r="R178">
        <v>2.4150000000000001E-2</v>
      </c>
      <c r="S178">
        <v>9.9799999999999993E-3</v>
      </c>
      <c r="T178">
        <v>6.3289999999999999E-2</v>
      </c>
      <c r="U178">
        <v>1.567E-2</v>
      </c>
      <c r="V178">
        <v>7.1489999999999998E-2</v>
      </c>
      <c r="W178">
        <v>6.3941428571428593E-2</v>
      </c>
      <c r="X178" t="s">
        <v>3</v>
      </c>
      <c r="Y178" t="s">
        <v>283</v>
      </c>
      <c r="Z178" t="b">
        <v>0</v>
      </c>
      <c r="AA178" t="b">
        <v>1</v>
      </c>
      <c r="AB178">
        <v>35</v>
      </c>
      <c r="AC178">
        <v>0</v>
      </c>
    </row>
    <row r="179" spans="1:29" x14ac:dyDescent="0.2">
      <c r="A179">
        <v>7</v>
      </c>
      <c r="B179">
        <v>95308134</v>
      </c>
      <c r="C179" t="s">
        <v>103</v>
      </c>
      <c r="D179" t="s">
        <v>97</v>
      </c>
      <c r="E179" t="s">
        <v>100</v>
      </c>
      <c r="F179" t="s">
        <v>94</v>
      </c>
      <c r="G179">
        <v>3.2919999999999998E-2</v>
      </c>
      <c r="H179">
        <v>2.6339999999999999E-2</v>
      </c>
      <c r="I179">
        <v>1.257E-2</v>
      </c>
      <c r="J179">
        <v>8.9789999999999995E-2</v>
      </c>
      <c r="K179">
        <v>1.218E-2</v>
      </c>
      <c r="L179">
        <v>5.1670000000000001E-2</v>
      </c>
      <c r="M179">
        <v>1.9300000000000001E-2</v>
      </c>
      <c r="N179">
        <v>4.1509999999999998E-2</v>
      </c>
      <c r="O179">
        <v>6.9809999999999997E-2</v>
      </c>
      <c r="P179">
        <v>2.8340000000000001E-2</v>
      </c>
      <c r="Q179">
        <v>9.5699999999999993E-2</v>
      </c>
      <c r="R179">
        <v>3.9530000000000003E-2</v>
      </c>
      <c r="S179">
        <v>2.7640000000000001E-2</v>
      </c>
      <c r="T179">
        <v>6.3289999999999999E-2</v>
      </c>
      <c r="U179">
        <v>6.2309999999999997E-2</v>
      </c>
      <c r="V179">
        <v>0.34004000000000001</v>
      </c>
      <c r="W179">
        <v>6.3308749999999997E-2</v>
      </c>
      <c r="X179" t="s">
        <v>40</v>
      </c>
      <c r="Y179" t="s">
        <v>284</v>
      </c>
      <c r="Z179" t="b">
        <v>0</v>
      </c>
      <c r="AA179" t="b">
        <v>1</v>
      </c>
      <c r="AB179">
        <v>21</v>
      </c>
      <c r="AC179">
        <v>0</v>
      </c>
    </row>
    <row r="180" spans="1:29" x14ac:dyDescent="0.2">
      <c r="A180">
        <v>3</v>
      </c>
      <c r="B180">
        <v>119414336</v>
      </c>
      <c r="C180" t="s">
        <v>87</v>
      </c>
      <c r="D180" t="s">
        <v>88</v>
      </c>
      <c r="E180" t="s">
        <v>87</v>
      </c>
      <c r="F180" t="s">
        <v>89</v>
      </c>
      <c r="G180">
        <v>2.9690000000000001E-2</v>
      </c>
      <c r="H180">
        <v>2.6339999999999999E-2</v>
      </c>
      <c r="I180">
        <v>1.257E-2</v>
      </c>
      <c r="J180">
        <v>8.9789999999999995E-2</v>
      </c>
      <c r="K180">
        <v>9.3140000000000001E-2</v>
      </c>
      <c r="L180">
        <v>5.8549999999999998E-2</v>
      </c>
      <c r="M180">
        <v>4.6699999999999998E-2</v>
      </c>
      <c r="N180">
        <v>1.9980000000000001E-2</v>
      </c>
      <c r="O180">
        <v>1.9019999999999999E-2</v>
      </c>
      <c r="P180">
        <v>1.5E-3</v>
      </c>
      <c r="Q180">
        <v>3.3E-3</v>
      </c>
      <c r="R180">
        <v>1.1730000000000001E-2</v>
      </c>
      <c r="S180">
        <v>3.0589999999999999E-2</v>
      </c>
      <c r="T180">
        <v>6.3289999999999999E-2</v>
      </c>
      <c r="U180">
        <v>4.3389999999999998E-2</v>
      </c>
      <c r="V180">
        <v>0.33822000000000002</v>
      </c>
      <c r="W180">
        <v>5.5487500000000002E-2</v>
      </c>
      <c r="X180" t="s">
        <v>58</v>
      </c>
      <c r="Y180" t="s">
        <v>285</v>
      </c>
      <c r="Z180" t="b">
        <v>0</v>
      </c>
      <c r="AA180" t="b">
        <v>1</v>
      </c>
      <c r="AB180">
        <v>39</v>
      </c>
      <c r="AC180">
        <v>0</v>
      </c>
    </row>
    <row r="181" spans="1:29" x14ac:dyDescent="0.2">
      <c r="A181">
        <v>19</v>
      </c>
      <c r="B181">
        <v>44905910</v>
      </c>
      <c r="C181" t="s">
        <v>97</v>
      </c>
      <c r="D181" t="s">
        <v>87</v>
      </c>
      <c r="E181" t="s">
        <v>144</v>
      </c>
      <c r="F181" t="s">
        <v>101</v>
      </c>
      <c r="G181" t="s">
        <v>120</v>
      </c>
      <c r="H181" t="s">
        <v>120</v>
      </c>
      <c r="I181" t="s">
        <v>120</v>
      </c>
      <c r="J181">
        <v>8.9789999999999995E-2</v>
      </c>
      <c r="K181" t="s">
        <v>120</v>
      </c>
      <c r="L181">
        <v>1.7950000000000001E-2</v>
      </c>
      <c r="M181">
        <v>0.13411999999999999</v>
      </c>
      <c r="N181">
        <v>4.4600000000000001E-2</v>
      </c>
      <c r="O181">
        <v>6.2379999999999998E-2</v>
      </c>
      <c r="P181">
        <v>2.4080000000000001E-2</v>
      </c>
      <c r="Q181">
        <v>4.2380000000000001E-2</v>
      </c>
      <c r="R181">
        <v>9.1900000000000003E-3</v>
      </c>
      <c r="S181">
        <v>3.63E-3</v>
      </c>
      <c r="T181">
        <v>6.3289999999999999E-2</v>
      </c>
      <c r="U181">
        <v>1.567E-2</v>
      </c>
      <c r="V181">
        <v>0.12375</v>
      </c>
      <c r="W181">
        <v>5.2569166666666702E-2</v>
      </c>
      <c r="X181" t="s">
        <v>25</v>
      </c>
      <c r="Y181" t="s">
        <v>286</v>
      </c>
      <c r="Z181" t="b">
        <v>1</v>
      </c>
      <c r="AA181" t="b">
        <v>1</v>
      </c>
      <c r="AB181">
        <v>38</v>
      </c>
      <c r="AC181">
        <v>5</v>
      </c>
    </row>
    <row r="182" spans="1:29" x14ac:dyDescent="0.2">
      <c r="A182">
        <v>7</v>
      </c>
      <c r="B182">
        <v>134933959</v>
      </c>
      <c r="C182" t="s">
        <v>88</v>
      </c>
      <c r="D182" t="s">
        <v>87</v>
      </c>
      <c r="E182" t="s">
        <v>95</v>
      </c>
      <c r="F182" t="s">
        <v>94</v>
      </c>
      <c r="G182">
        <v>0.1153</v>
      </c>
      <c r="H182">
        <v>2.6339999999999999E-2</v>
      </c>
      <c r="I182">
        <v>1.257E-2</v>
      </c>
      <c r="J182">
        <v>8.9789999999999995E-2</v>
      </c>
      <c r="K182">
        <v>3.7699999999999997E-2</v>
      </c>
      <c r="L182">
        <v>1.75E-3</v>
      </c>
      <c r="M182">
        <v>4.1599999999999996E-3</v>
      </c>
      <c r="N182">
        <v>1.8800000000000001E-2</v>
      </c>
      <c r="O182">
        <v>0.13052</v>
      </c>
      <c r="P182">
        <v>3.7799999999999999E-3</v>
      </c>
      <c r="Q182">
        <v>3.2289999999999999E-2</v>
      </c>
      <c r="R182">
        <v>2.0629999999999999E-2</v>
      </c>
      <c r="S182">
        <v>3.0000000000000001E-3</v>
      </c>
      <c r="T182">
        <v>6.3289999999999999E-2</v>
      </c>
      <c r="U182">
        <v>1.567E-2</v>
      </c>
      <c r="V182">
        <v>0.20293</v>
      </c>
      <c r="W182">
        <v>4.8657499999999999E-2</v>
      </c>
      <c r="X182" t="s">
        <v>38</v>
      </c>
      <c r="Y182" t="s">
        <v>287</v>
      </c>
      <c r="Z182" t="b">
        <v>0</v>
      </c>
      <c r="AA182" t="b">
        <v>1</v>
      </c>
      <c r="AB182">
        <v>33</v>
      </c>
      <c r="AC182">
        <v>5</v>
      </c>
    </row>
    <row r="183" spans="1:29" x14ac:dyDescent="0.2">
      <c r="A183">
        <v>16</v>
      </c>
      <c r="B183">
        <v>56982180</v>
      </c>
      <c r="C183" t="s">
        <v>87</v>
      </c>
      <c r="D183" t="s">
        <v>88</v>
      </c>
      <c r="E183" t="s">
        <v>110</v>
      </c>
      <c r="F183" t="s">
        <v>98</v>
      </c>
      <c r="G183">
        <v>9.6299999999999997E-3</v>
      </c>
      <c r="H183">
        <v>6.7369999999999999E-2</v>
      </c>
      <c r="I183">
        <v>7.9780000000000004E-2</v>
      </c>
      <c r="J183">
        <v>8.9789999999999995E-2</v>
      </c>
      <c r="K183">
        <v>3.0009999999999998E-2</v>
      </c>
      <c r="L183">
        <v>1.7950000000000001E-2</v>
      </c>
      <c r="M183">
        <v>2.222E-2</v>
      </c>
      <c r="N183">
        <v>1.082E-2</v>
      </c>
      <c r="O183">
        <v>2.1010000000000001E-2</v>
      </c>
      <c r="P183">
        <v>8.26E-3</v>
      </c>
      <c r="Q183">
        <v>1.61E-2</v>
      </c>
      <c r="R183">
        <v>1.1560000000000001E-2</v>
      </c>
      <c r="S183">
        <v>5.2300000000000003E-3</v>
      </c>
      <c r="T183">
        <v>6.3289999999999999E-2</v>
      </c>
      <c r="U183">
        <v>1.567E-2</v>
      </c>
      <c r="V183">
        <v>0.30074000000000001</v>
      </c>
      <c r="W183">
        <v>4.8089374999999997E-2</v>
      </c>
      <c r="X183" t="s">
        <v>27</v>
      </c>
      <c r="Y183" t="s">
        <v>288</v>
      </c>
      <c r="Z183" t="b">
        <v>1</v>
      </c>
      <c r="AA183" t="b">
        <v>1</v>
      </c>
      <c r="AB183">
        <v>39</v>
      </c>
      <c r="AC183">
        <v>7</v>
      </c>
    </row>
    <row r="184" spans="1:29" x14ac:dyDescent="0.2">
      <c r="A184">
        <v>9</v>
      </c>
      <c r="B184">
        <v>4118208</v>
      </c>
      <c r="C184" t="s">
        <v>88</v>
      </c>
      <c r="D184" t="s">
        <v>87</v>
      </c>
      <c r="E184" t="s">
        <v>89</v>
      </c>
      <c r="F184" t="s">
        <v>91</v>
      </c>
      <c r="G184">
        <v>4.7780000000000003E-2</v>
      </c>
      <c r="H184">
        <v>2.6339999999999999E-2</v>
      </c>
      <c r="I184">
        <v>1.257E-2</v>
      </c>
      <c r="J184">
        <v>8.9789999999999995E-2</v>
      </c>
      <c r="K184">
        <v>0.16200000000000001</v>
      </c>
      <c r="L184">
        <v>1E-3</v>
      </c>
      <c r="M184">
        <v>2.069E-2</v>
      </c>
      <c r="N184">
        <v>1.738E-2</v>
      </c>
      <c r="O184">
        <v>4.2049999999999997E-2</v>
      </c>
      <c r="P184">
        <v>9.4299999999999991E-3</v>
      </c>
      <c r="Q184">
        <v>5.7790000000000001E-2</v>
      </c>
      <c r="R184">
        <v>4.3740000000000001E-2</v>
      </c>
      <c r="S184">
        <v>2.8999999999999998E-3</v>
      </c>
      <c r="T184">
        <v>6.3289999999999999E-2</v>
      </c>
      <c r="U184">
        <v>0.10423</v>
      </c>
      <c r="V184">
        <v>4.7419999999999997E-2</v>
      </c>
      <c r="W184">
        <v>4.6774999999999997E-2</v>
      </c>
      <c r="X184" t="s">
        <v>36</v>
      </c>
      <c r="Y184" t="s">
        <v>289</v>
      </c>
      <c r="Z184" t="b">
        <v>0</v>
      </c>
      <c r="AA184" t="b">
        <v>1</v>
      </c>
      <c r="AB184">
        <v>43</v>
      </c>
      <c r="AC184">
        <v>7</v>
      </c>
    </row>
    <row r="185" spans="1:29" x14ac:dyDescent="0.2">
      <c r="A185">
        <v>10</v>
      </c>
      <c r="B185">
        <v>89339709</v>
      </c>
      <c r="C185" t="s">
        <v>87</v>
      </c>
      <c r="D185" t="s">
        <v>97</v>
      </c>
      <c r="E185" t="s">
        <v>110</v>
      </c>
      <c r="F185" t="s">
        <v>92</v>
      </c>
      <c r="G185">
        <v>9.6299999999999997E-3</v>
      </c>
      <c r="H185">
        <v>6.7369999999999999E-2</v>
      </c>
      <c r="I185">
        <v>3.9559999999999998E-2</v>
      </c>
      <c r="J185">
        <v>8.9789999999999995E-2</v>
      </c>
      <c r="K185">
        <v>1.069E-2</v>
      </c>
      <c r="L185">
        <v>5.8549999999999998E-2</v>
      </c>
      <c r="M185">
        <v>8.9999999999999993E-3</v>
      </c>
      <c r="N185">
        <v>3.7339999999999998E-2</v>
      </c>
      <c r="O185">
        <v>4.0640000000000003E-2</v>
      </c>
      <c r="P185">
        <v>1.44E-2</v>
      </c>
      <c r="Q185">
        <v>8.1850000000000006E-2</v>
      </c>
      <c r="R185">
        <v>3.4549999999999997E-2</v>
      </c>
      <c r="S185">
        <v>4.6129999999999997E-2</v>
      </c>
      <c r="T185">
        <v>6.3289999999999999E-2</v>
      </c>
      <c r="U185">
        <v>4.3389999999999998E-2</v>
      </c>
      <c r="V185">
        <v>1.0670000000000001E-2</v>
      </c>
      <c r="W185">
        <v>4.1053125000000003E-2</v>
      </c>
      <c r="X185" t="s">
        <v>46</v>
      </c>
      <c r="Y185" t="s">
        <v>290</v>
      </c>
      <c r="Z185" t="b">
        <v>0</v>
      </c>
      <c r="AA185" t="b">
        <v>1</v>
      </c>
      <c r="AB185">
        <v>2</v>
      </c>
      <c r="AC185">
        <v>0</v>
      </c>
    </row>
  </sheetData>
  <conditionalFormatting sqref="W1:W18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88"/>
  <sheetViews>
    <sheetView zoomScale="70" zoomScaleNormal="70" workbookViewId="0">
      <selection activeCell="I15" sqref="I15"/>
    </sheetView>
  </sheetViews>
  <sheetFormatPr baseColWidth="10" defaultColWidth="10.6640625" defaultRowHeight="16" x14ac:dyDescent="0.2"/>
  <sheetData>
    <row r="1" spans="1:1" x14ac:dyDescent="0.2">
      <c r="A1" t="s">
        <v>22</v>
      </c>
    </row>
    <row r="2" spans="1:1" x14ac:dyDescent="0.2">
      <c r="A2" t="s">
        <v>291</v>
      </c>
    </row>
    <row r="3" spans="1:1" x14ac:dyDescent="0.2">
      <c r="A3" t="s">
        <v>292</v>
      </c>
    </row>
    <row r="4" spans="1:1" x14ac:dyDescent="0.2">
      <c r="A4" t="s">
        <v>293</v>
      </c>
    </row>
    <row r="5" spans="1:1" x14ac:dyDescent="0.2">
      <c r="A5" t="s">
        <v>4</v>
      </c>
    </row>
    <row r="6" spans="1:1" x14ac:dyDescent="0.2">
      <c r="A6" t="s">
        <v>33</v>
      </c>
    </row>
    <row r="7" spans="1:1" x14ac:dyDescent="0.2">
      <c r="A7" t="s">
        <v>294</v>
      </c>
    </row>
    <row r="8" spans="1:1" x14ac:dyDescent="0.2">
      <c r="A8" t="s">
        <v>295</v>
      </c>
    </row>
    <row r="9" spans="1:1" x14ac:dyDescent="0.2">
      <c r="A9" t="s">
        <v>296</v>
      </c>
    </row>
    <row r="10" spans="1:1" x14ac:dyDescent="0.2">
      <c r="A10" t="s">
        <v>27</v>
      </c>
    </row>
    <row r="11" spans="1:1" x14ac:dyDescent="0.2">
      <c r="A11" t="s">
        <v>17</v>
      </c>
    </row>
    <row r="12" spans="1:1" x14ac:dyDescent="0.2">
      <c r="A12" t="s">
        <v>7</v>
      </c>
    </row>
    <row r="13" spans="1:1" x14ac:dyDescent="0.2">
      <c r="A13" t="s">
        <v>40</v>
      </c>
    </row>
    <row r="14" spans="1:1" x14ac:dyDescent="0.2">
      <c r="A14" t="s">
        <v>29</v>
      </c>
    </row>
    <row r="15" spans="1:1" x14ac:dyDescent="0.2">
      <c r="A15" t="s">
        <v>1</v>
      </c>
    </row>
    <row r="16" spans="1:1" x14ac:dyDescent="0.2">
      <c r="A16" t="s">
        <v>41</v>
      </c>
    </row>
    <row r="17" spans="1:1" x14ac:dyDescent="0.2">
      <c r="A17" t="s">
        <v>25</v>
      </c>
    </row>
    <row r="18" spans="1:1" x14ac:dyDescent="0.2">
      <c r="A18" t="s">
        <v>297</v>
      </c>
    </row>
    <row r="19" spans="1:1" x14ac:dyDescent="0.2">
      <c r="A19" t="s">
        <v>14</v>
      </c>
    </row>
    <row r="20" spans="1:1" x14ac:dyDescent="0.2">
      <c r="A20" t="s">
        <v>11</v>
      </c>
    </row>
    <row r="21" spans="1:1" x14ac:dyDescent="0.2">
      <c r="A21" t="s">
        <v>298</v>
      </c>
    </row>
    <row r="22" spans="1:1" x14ac:dyDescent="0.2">
      <c r="A22" t="s">
        <v>54</v>
      </c>
    </row>
    <row r="23" spans="1:1" x14ac:dyDescent="0.2">
      <c r="A23" t="s">
        <v>51</v>
      </c>
    </row>
    <row r="24" spans="1:1" x14ac:dyDescent="0.2">
      <c r="A24" t="s">
        <v>299</v>
      </c>
    </row>
    <row r="25" spans="1:1" x14ac:dyDescent="0.2">
      <c r="A25" t="s">
        <v>6</v>
      </c>
    </row>
    <row r="26" spans="1:1" x14ac:dyDescent="0.2">
      <c r="A26" t="s">
        <v>300</v>
      </c>
    </row>
    <row r="27" spans="1:1" x14ac:dyDescent="0.2">
      <c r="A27" t="s">
        <v>26</v>
      </c>
    </row>
    <row r="28" spans="1:1" x14ac:dyDescent="0.2">
      <c r="A28" t="s">
        <v>2</v>
      </c>
    </row>
    <row r="29" spans="1:1" x14ac:dyDescent="0.2">
      <c r="A29" t="s">
        <v>9</v>
      </c>
    </row>
    <row r="30" spans="1:1" x14ac:dyDescent="0.2">
      <c r="A30" t="s">
        <v>35</v>
      </c>
    </row>
    <row r="31" spans="1:1" x14ac:dyDescent="0.2">
      <c r="A31" t="s">
        <v>55</v>
      </c>
    </row>
    <row r="32" spans="1:1" x14ac:dyDescent="0.2">
      <c r="A32" t="s">
        <v>44</v>
      </c>
    </row>
    <row r="33" spans="1:1" x14ac:dyDescent="0.2">
      <c r="A33" t="s">
        <v>48</v>
      </c>
    </row>
    <row r="34" spans="1:1" x14ac:dyDescent="0.2">
      <c r="A34" t="s">
        <v>301</v>
      </c>
    </row>
    <row r="35" spans="1:1" x14ac:dyDescent="0.2">
      <c r="A35" t="s">
        <v>302</v>
      </c>
    </row>
    <row r="36" spans="1:1" x14ac:dyDescent="0.2">
      <c r="A36" t="s">
        <v>15</v>
      </c>
    </row>
    <row r="37" spans="1:1" x14ac:dyDescent="0.2">
      <c r="A37" t="s">
        <v>303</v>
      </c>
    </row>
    <row r="38" spans="1:1" x14ac:dyDescent="0.2">
      <c r="A38" t="s">
        <v>304</v>
      </c>
    </row>
    <row r="39" spans="1:1" x14ac:dyDescent="0.2">
      <c r="A39" t="s">
        <v>42</v>
      </c>
    </row>
    <row r="40" spans="1:1" x14ac:dyDescent="0.2">
      <c r="A40" t="s">
        <v>3</v>
      </c>
    </row>
    <row r="41" spans="1:1" x14ac:dyDescent="0.2">
      <c r="A41" t="s">
        <v>34</v>
      </c>
    </row>
    <row r="42" spans="1:1" x14ac:dyDescent="0.2">
      <c r="A42" t="s">
        <v>305</v>
      </c>
    </row>
    <row r="43" spans="1:1" x14ac:dyDescent="0.2">
      <c r="A43" t="s">
        <v>31</v>
      </c>
    </row>
    <row r="44" spans="1:1" x14ac:dyDescent="0.2">
      <c r="A44" t="s">
        <v>10</v>
      </c>
    </row>
    <row r="45" spans="1:1" x14ac:dyDescent="0.2">
      <c r="A45" t="s">
        <v>18</v>
      </c>
    </row>
    <row r="46" spans="1:1" x14ac:dyDescent="0.2">
      <c r="A46" t="s">
        <v>47</v>
      </c>
    </row>
    <row r="47" spans="1:1" x14ac:dyDescent="0.2">
      <c r="A47" t="s">
        <v>57</v>
      </c>
    </row>
    <row r="48" spans="1:1" x14ac:dyDescent="0.2">
      <c r="A48" t="s">
        <v>58</v>
      </c>
    </row>
    <row r="49" spans="1:1" x14ac:dyDescent="0.2">
      <c r="A49" t="s">
        <v>5</v>
      </c>
    </row>
    <row r="50" spans="1:1" x14ac:dyDescent="0.2">
      <c r="A50" t="s">
        <v>21</v>
      </c>
    </row>
    <row r="51" spans="1:1" x14ac:dyDescent="0.2">
      <c r="A51" t="s">
        <v>306</v>
      </c>
    </row>
    <row r="52" spans="1:1" x14ac:dyDescent="0.2">
      <c r="A52" t="s">
        <v>8</v>
      </c>
    </row>
    <row r="53" spans="1:1" x14ac:dyDescent="0.2">
      <c r="A53" t="s">
        <v>307</v>
      </c>
    </row>
    <row r="54" spans="1:1" x14ac:dyDescent="0.2">
      <c r="A54" t="s">
        <v>13</v>
      </c>
    </row>
    <row r="55" spans="1:1" x14ac:dyDescent="0.2">
      <c r="A55" t="s">
        <v>16</v>
      </c>
    </row>
    <row r="56" spans="1:1" x14ac:dyDescent="0.2">
      <c r="A56" t="s">
        <v>36</v>
      </c>
    </row>
    <row r="57" spans="1:1" x14ac:dyDescent="0.2">
      <c r="A57" t="s">
        <v>43</v>
      </c>
    </row>
    <row r="58" spans="1:1" x14ac:dyDescent="0.2">
      <c r="A58" t="s">
        <v>308</v>
      </c>
    </row>
    <row r="59" spans="1:1" x14ac:dyDescent="0.2">
      <c r="A59" t="s">
        <v>32</v>
      </c>
    </row>
    <row r="60" spans="1:1" x14ac:dyDescent="0.2">
      <c r="A60" t="s">
        <v>46</v>
      </c>
    </row>
    <row r="61" spans="1:1" x14ac:dyDescent="0.2">
      <c r="A61" t="s">
        <v>50</v>
      </c>
    </row>
    <row r="62" spans="1:1" x14ac:dyDescent="0.2">
      <c r="A62" t="s">
        <v>24</v>
      </c>
    </row>
    <row r="63" spans="1:1" x14ac:dyDescent="0.2">
      <c r="A63" t="s">
        <v>20</v>
      </c>
    </row>
    <row r="64" spans="1:1" x14ac:dyDescent="0.2">
      <c r="A64" t="s">
        <v>23</v>
      </c>
    </row>
    <row r="65" spans="1:1" x14ac:dyDescent="0.2">
      <c r="A65" t="s">
        <v>49</v>
      </c>
    </row>
    <row r="66" spans="1:1" x14ac:dyDescent="0.2">
      <c r="A66" t="s">
        <v>52</v>
      </c>
    </row>
    <row r="67" spans="1:1" x14ac:dyDescent="0.2">
      <c r="A67" t="s">
        <v>309</v>
      </c>
    </row>
    <row r="68" spans="1:1" x14ac:dyDescent="0.2">
      <c r="A68" t="s">
        <v>56</v>
      </c>
    </row>
    <row r="69" spans="1:1" x14ac:dyDescent="0.2">
      <c r="A69" t="s">
        <v>30</v>
      </c>
    </row>
    <row r="70" spans="1:1" x14ac:dyDescent="0.2">
      <c r="A70" t="s">
        <v>310</v>
      </c>
    </row>
    <row r="71" spans="1:1" x14ac:dyDescent="0.2">
      <c r="A71" t="s">
        <v>311</v>
      </c>
    </row>
    <row r="72" spans="1:1" x14ac:dyDescent="0.2">
      <c r="A72" t="s">
        <v>53</v>
      </c>
    </row>
    <row r="73" spans="1:1" x14ac:dyDescent="0.2">
      <c r="A73" t="s">
        <v>312</v>
      </c>
    </row>
    <row r="74" spans="1:1" x14ac:dyDescent="0.2">
      <c r="A74" t="s">
        <v>313</v>
      </c>
    </row>
    <row r="75" spans="1:1" x14ac:dyDescent="0.2">
      <c r="A75" t="s">
        <v>314</v>
      </c>
    </row>
    <row r="76" spans="1:1" x14ac:dyDescent="0.2">
      <c r="A76" t="s">
        <v>315</v>
      </c>
    </row>
    <row r="77" spans="1:1" x14ac:dyDescent="0.2">
      <c r="A77" t="s">
        <v>28</v>
      </c>
    </row>
    <row r="78" spans="1:1" x14ac:dyDescent="0.2">
      <c r="A78" t="s">
        <v>19</v>
      </c>
    </row>
    <row r="79" spans="1:1" x14ac:dyDescent="0.2">
      <c r="A79" t="s">
        <v>45</v>
      </c>
    </row>
    <row r="80" spans="1:1" x14ac:dyDescent="0.2">
      <c r="A80" t="s">
        <v>12</v>
      </c>
    </row>
    <row r="81" spans="1:1" x14ac:dyDescent="0.2">
      <c r="A81" t="s">
        <v>316</v>
      </c>
    </row>
    <row r="82" spans="1:1" x14ac:dyDescent="0.2">
      <c r="A82" t="s">
        <v>317</v>
      </c>
    </row>
    <row r="83" spans="1:1" x14ac:dyDescent="0.2">
      <c r="A83" t="s">
        <v>318</v>
      </c>
    </row>
    <row r="84" spans="1:1" x14ac:dyDescent="0.2">
      <c r="A84" t="s">
        <v>38</v>
      </c>
    </row>
    <row r="85" spans="1:1" x14ac:dyDescent="0.2">
      <c r="A85" t="s">
        <v>37</v>
      </c>
    </row>
    <row r="86" spans="1:1" x14ac:dyDescent="0.2">
      <c r="A86" t="s">
        <v>39</v>
      </c>
    </row>
    <row r="87" spans="1:1" x14ac:dyDescent="0.2">
      <c r="A87" t="s">
        <v>319</v>
      </c>
    </row>
    <row r="88" spans="1:1" x14ac:dyDescent="0.2">
      <c r="A88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_CD_SNPs</vt:lpstr>
      <vt:lpstr>IntersectGene_ADD_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ojung paik</dc:creator>
  <cp:lastModifiedBy>hyojung paik</cp:lastModifiedBy>
  <dcterms:created xsi:type="dcterms:W3CDTF">2021-05-17T08:39:46Z</dcterms:created>
  <dcterms:modified xsi:type="dcterms:W3CDTF">2022-06-15T09:03:34Z</dcterms:modified>
</cp:coreProperties>
</file>